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King Faisal\Research\Dr. Almadini\Paper 1\Submission\After submission\Submit Revised\Supporting Files\"/>
    </mc:Choice>
  </mc:AlternateContent>
  <bookViews>
    <workbookView xWindow="0" yWindow="0" windowWidth="19200" windowHeight="7035" activeTab="3"/>
  </bookViews>
  <sheets>
    <sheet name="1985 - 1999" sheetId="1" r:id="rId1"/>
    <sheet name="1985 - 2013" sheetId="2" r:id="rId2"/>
    <sheet name="1985 - 2017" sheetId="3" r:id="rId3"/>
    <sheet name="1999 - 2013" sheetId="4" r:id="rId4"/>
    <sheet name="1999 - 2017" sheetId="5" r:id="rId5"/>
    <sheet name="2013 - 2017" sheetId="6" r:id="rId6"/>
  </sheets>
  <externalReferences>
    <externalReference r:id="rId7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0" i="6" l="1"/>
  <c r="F40" i="6"/>
  <c r="E40" i="6"/>
  <c r="D40" i="6"/>
  <c r="C40" i="6"/>
  <c r="B40" i="6"/>
  <c r="G39" i="6"/>
  <c r="F39" i="6"/>
  <c r="E39" i="6"/>
  <c r="D39" i="6"/>
  <c r="C39" i="6"/>
  <c r="B39" i="6"/>
  <c r="G38" i="6"/>
  <c r="F38" i="6"/>
  <c r="E38" i="6"/>
  <c r="D38" i="6"/>
  <c r="C38" i="6"/>
  <c r="B38" i="6"/>
  <c r="G37" i="6"/>
  <c r="F37" i="6"/>
  <c r="E37" i="6"/>
  <c r="D37" i="6"/>
  <c r="C37" i="6"/>
  <c r="B37" i="6"/>
  <c r="G36" i="6"/>
  <c r="F36" i="6"/>
  <c r="E36" i="6"/>
  <c r="D36" i="6"/>
  <c r="C36" i="6"/>
  <c r="B36" i="6"/>
  <c r="G35" i="6"/>
  <c r="F35" i="6"/>
  <c r="E35" i="6"/>
  <c r="D35" i="6"/>
  <c r="C35" i="6"/>
  <c r="B35" i="6"/>
  <c r="G34" i="6"/>
  <c r="F34" i="6"/>
  <c r="E34" i="6"/>
  <c r="D34" i="6"/>
  <c r="C34" i="6"/>
  <c r="B34" i="6"/>
  <c r="G40" i="5"/>
  <c r="F40" i="5"/>
  <c r="E40" i="5"/>
  <c r="D40" i="5"/>
  <c r="C40" i="5"/>
  <c r="B40" i="5"/>
  <c r="G39" i="5"/>
  <c r="F39" i="5"/>
  <c r="E39" i="5"/>
  <c r="D39" i="5"/>
  <c r="C39" i="5"/>
  <c r="B39" i="5"/>
  <c r="G38" i="5"/>
  <c r="F38" i="5"/>
  <c r="E38" i="5"/>
  <c r="D38" i="5"/>
  <c r="C38" i="5"/>
  <c r="B38" i="5"/>
  <c r="G37" i="5"/>
  <c r="F37" i="5"/>
  <c r="E37" i="5"/>
  <c r="D37" i="5"/>
  <c r="C37" i="5"/>
  <c r="B37" i="5"/>
  <c r="G36" i="5"/>
  <c r="F36" i="5"/>
  <c r="E36" i="5"/>
  <c r="D36" i="5"/>
  <c r="C36" i="5"/>
  <c r="B36" i="5"/>
  <c r="G35" i="5"/>
  <c r="F35" i="5"/>
  <c r="E35" i="5"/>
  <c r="D35" i="5"/>
  <c r="C35" i="5"/>
  <c r="B35" i="5"/>
  <c r="G34" i="5"/>
  <c r="F34" i="5"/>
  <c r="E34" i="5"/>
  <c r="D34" i="5"/>
  <c r="C34" i="5"/>
  <c r="B34" i="5"/>
  <c r="G40" i="4"/>
  <c r="F40" i="4"/>
  <c r="E40" i="4"/>
  <c r="D40" i="4"/>
  <c r="C40" i="4"/>
  <c r="B40" i="4"/>
  <c r="G39" i="4"/>
  <c r="F39" i="4"/>
  <c r="E39" i="4"/>
  <c r="D39" i="4"/>
  <c r="C39" i="4"/>
  <c r="B39" i="4"/>
  <c r="M38" i="4"/>
  <c r="L38" i="4"/>
  <c r="K38" i="4"/>
  <c r="J38" i="4"/>
  <c r="G38" i="4"/>
  <c r="F38" i="4"/>
  <c r="E38" i="4"/>
  <c r="D38" i="4"/>
  <c r="C38" i="4"/>
  <c r="B38" i="4"/>
  <c r="G37" i="4"/>
  <c r="F37" i="4"/>
  <c r="E37" i="4"/>
  <c r="D37" i="4"/>
  <c r="C37" i="4"/>
  <c r="B37" i="4"/>
  <c r="G36" i="4"/>
  <c r="F36" i="4"/>
  <c r="E36" i="4"/>
  <c r="D36" i="4"/>
  <c r="C36" i="4"/>
  <c r="B36" i="4"/>
  <c r="G35" i="4"/>
  <c r="F35" i="4"/>
  <c r="E35" i="4"/>
  <c r="D35" i="4"/>
  <c r="C35" i="4"/>
  <c r="B35" i="4"/>
  <c r="G34" i="4"/>
  <c r="F34" i="4"/>
  <c r="E34" i="4"/>
  <c r="D34" i="4"/>
  <c r="C34" i="4"/>
  <c r="B34" i="4"/>
  <c r="G40" i="3"/>
  <c r="F40" i="3"/>
  <c r="E40" i="3"/>
  <c r="D40" i="3"/>
  <c r="C40" i="3"/>
  <c r="B40" i="3"/>
  <c r="G39" i="3"/>
  <c r="F39" i="3"/>
  <c r="E39" i="3"/>
  <c r="D39" i="3"/>
  <c r="C39" i="3"/>
  <c r="B39" i="3"/>
  <c r="G38" i="3"/>
  <c r="F38" i="3"/>
  <c r="E38" i="3"/>
  <c r="D38" i="3"/>
  <c r="C38" i="3"/>
  <c r="B38" i="3"/>
  <c r="G37" i="3"/>
  <c r="F37" i="3"/>
  <c r="E37" i="3"/>
  <c r="D37" i="3"/>
  <c r="C37" i="3"/>
  <c r="B37" i="3"/>
  <c r="G36" i="3"/>
  <c r="F36" i="3"/>
  <c r="E36" i="3"/>
  <c r="D36" i="3"/>
  <c r="C36" i="3"/>
  <c r="B36" i="3"/>
  <c r="G35" i="3"/>
  <c r="F35" i="3"/>
  <c r="E35" i="3"/>
  <c r="D35" i="3"/>
  <c r="C35" i="3"/>
  <c r="B35" i="3"/>
  <c r="G34" i="3"/>
  <c r="F34" i="3"/>
  <c r="E34" i="3"/>
  <c r="D34" i="3"/>
  <c r="C34" i="3"/>
  <c r="B34" i="3"/>
  <c r="G40" i="2"/>
  <c r="F40" i="2"/>
  <c r="E40" i="2"/>
  <c r="D40" i="2"/>
  <c r="C40" i="2"/>
  <c r="B40" i="2"/>
  <c r="G39" i="2"/>
  <c r="F39" i="2"/>
  <c r="E39" i="2"/>
  <c r="D39" i="2"/>
  <c r="C39" i="2"/>
  <c r="B39" i="2"/>
  <c r="G38" i="2"/>
  <c r="F38" i="2"/>
  <c r="E38" i="2"/>
  <c r="D38" i="2"/>
  <c r="C38" i="2"/>
  <c r="B38" i="2"/>
  <c r="G37" i="2"/>
  <c r="F37" i="2"/>
  <c r="E37" i="2"/>
  <c r="D37" i="2"/>
  <c r="C37" i="2"/>
  <c r="B37" i="2"/>
  <c r="G36" i="2"/>
  <c r="F36" i="2"/>
  <c r="E36" i="2"/>
  <c r="D36" i="2"/>
  <c r="C36" i="2"/>
  <c r="B36" i="2"/>
  <c r="G35" i="2"/>
  <c r="F35" i="2"/>
  <c r="E35" i="2"/>
  <c r="D35" i="2"/>
  <c r="C35" i="2"/>
  <c r="B35" i="2"/>
  <c r="G34" i="2"/>
  <c r="F34" i="2"/>
  <c r="E34" i="2"/>
  <c r="D34" i="2"/>
  <c r="C34" i="2"/>
  <c r="B34" i="2"/>
  <c r="G40" i="1"/>
  <c r="F40" i="1"/>
  <c r="E40" i="1"/>
  <c r="D40" i="1"/>
  <c r="C40" i="1"/>
  <c r="B40" i="1"/>
  <c r="G39" i="1"/>
  <c r="F39" i="1"/>
  <c r="E39" i="1"/>
  <c r="D39" i="1"/>
  <c r="C39" i="1"/>
  <c r="B39" i="1"/>
  <c r="G38" i="1"/>
  <c r="F38" i="1"/>
  <c r="E38" i="1"/>
  <c r="D38" i="1"/>
  <c r="C38" i="1"/>
  <c r="B38" i="1"/>
  <c r="G37" i="1"/>
  <c r="F37" i="1"/>
  <c r="E37" i="1"/>
  <c r="D37" i="1"/>
  <c r="C37" i="1"/>
  <c r="B37" i="1"/>
  <c r="G36" i="1"/>
  <c r="F36" i="1"/>
  <c r="E36" i="1"/>
  <c r="D36" i="1"/>
  <c r="C36" i="1"/>
  <c r="B36" i="1"/>
  <c r="G35" i="1"/>
  <c r="F35" i="1"/>
  <c r="E35" i="1"/>
  <c r="D35" i="1"/>
  <c r="C35" i="1"/>
  <c r="B35" i="1"/>
  <c r="G34" i="1"/>
  <c r="F34" i="1"/>
  <c r="E34" i="1"/>
  <c r="D34" i="1"/>
  <c r="C34" i="1"/>
  <c r="B34" i="1"/>
</calcChain>
</file>

<file path=xl/sharedStrings.xml><?xml version="1.0" encoding="utf-8"?>
<sst xmlns="http://schemas.openxmlformats.org/spreadsheetml/2006/main" count="402" uniqueCount="36">
  <si>
    <t>Pixel Counts</t>
  </si>
  <si>
    <t>1985 - 1999</t>
  </si>
  <si>
    <t xml:space="preserve"> </t>
  </si>
  <si>
    <t>Urban area</t>
  </si>
  <si>
    <t>Vegetation cover</t>
  </si>
  <si>
    <t>Bare soil</t>
  </si>
  <si>
    <t>Sand dunes</t>
  </si>
  <si>
    <t>Row Total</t>
  </si>
  <si>
    <t>Class Total</t>
  </si>
  <si>
    <t>Class Changes</t>
  </si>
  <si>
    <t>Image Difference</t>
  </si>
  <si>
    <t>Percentages (%)</t>
  </si>
  <si>
    <t>Area (Square Meters)</t>
  </si>
  <si>
    <t>Area (ha)</t>
  </si>
  <si>
    <t>1985 - 2013</t>
  </si>
  <si>
    <t>1985 - 2017</t>
  </si>
  <si>
    <t>1999 - 2013</t>
  </si>
  <si>
    <t>Urban Progress</t>
  </si>
  <si>
    <t>Vegetation Degradaiton</t>
  </si>
  <si>
    <t>Year</t>
  </si>
  <si>
    <t>Suraface cover</t>
  </si>
  <si>
    <t>Vegetation</t>
  </si>
  <si>
    <t>Urban</t>
  </si>
  <si>
    <t>1985-1999</t>
  </si>
  <si>
    <t>1999-2013</t>
  </si>
  <si>
    <t>2013-2017</t>
  </si>
  <si>
    <t>In terms of area (ha)</t>
  </si>
  <si>
    <t>Image Difference (ha)</t>
  </si>
  <si>
    <t>Bre soil</t>
  </si>
  <si>
    <t>Image Difference (%)</t>
  </si>
  <si>
    <t>Total</t>
  </si>
  <si>
    <t>1999 - 2017</t>
  </si>
  <si>
    <t>2013 - 2017</t>
  </si>
  <si>
    <t>1999 - 1985</t>
  </si>
  <si>
    <t>2013 - 1999</t>
  </si>
  <si>
    <t>2017 -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1"/>
      <color theme="1"/>
      <name val="Times New Roman"/>
      <family val="1"/>
      <scheme val="major"/>
    </font>
    <font>
      <sz val="11"/>
      <color theme="1"/>
      <name val="Times New Roman"/>
      <family val="1"/>
      <scheme val="maj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Font="1"/>
    <xf numFmtId="0" fontId="2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3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j-cs"/>
              </a:defRPr>
            </a:pPr>
            <a:r>
              <a:rPr lang="en-US" sz="1200">
                <a:cs typeface="+mj-cs"/>
              </a:rPr>
              <a:t>Classes</a:t>
            </a:r>
            <a:r>
              <a:rPr lang="en-US" sz="1200" baseline="0">
                <a:cs typeface="+mj-cs"/>
              </a:rPr>
              <a:t> </a:t>
            </a:r>
            <a:r>
              <a:rPr lang="en-US" sz="1200">
                <a:cs typeface="+mj-cs"/>
              </a:rPr>
              <a:t>utilized by urban </a:t>
            </a:r>
          </a:p>
        </c:rich>
      </c:tx>
      <c:layout>
        <c:manualLayout>
          <c:xMode val="edge"/>
          <c:yMode val="edge"/>
          <c:x val="0.38180344491664697"/>
          <c:y val="3.74006490043328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j-cs"/>
            </a:defRPr>
          </a:pPr>
          <a:endParaRPr lang="ar-SA"/>
        </a:p>
      </c:txPr>
    </c:title>
    <c:autoTitleDeleted val="0"/>
    <c:plotArea>
      <c:layout>
        <c:manualLayout>
          <c:layoutTarget val="inner"/>
          <c:xMode val="edge"/>
          <c:yMode val="edge"/>
          <c:x val="8.7007044252579893E-2"/>
          <c:y val="2.4132842393370602E-2"/>
          <c:w val="0.70495124049593638"/>
          <c:h val="0.88253379690125666"/>
        </c:manualLayout>
      </c:layout>
      <c:barChart>
        <c:barDir val="col"/>
        <c:grouping val="clustered"/>
        <c:varyColors val="0"/>
        <c:ser>
          <c:idx val="2"/>
          <c:order val="0"/>
          <c:tx>
            <c:v>Sand dunes </c:v>
          </c:tx>
          <c:spPr>
            <a:solidFill>
              <a:srgbClr val="FFFF00"/>
            </a:solidFill>
            <a:ln w="25400">
              <a:noFill/>
            </a:ln>
            <a:effectLst/>
          </c:spPr>
          <c:invertIfNegative val="0"/>
          <c:val>
            <c:numRef>
              <c:f>'[1]1999-2013'!$L$6:$L$8</c:f>
              <c:numCache>
                <c:formatCode>General</c:formatCode>
                <c:ptCount val="3"/>
                <c:pt idx="0">
                  <c:v>87.48</c:v>
                </c:pt>
                <c:pt idx="1">
                  <c:v>74.7</c:v>
                </c:pt>
                <c:pt idx="2">
                  <c:v>12.51</c:v>
                </c:pt>
              </c:numCache>
            </c:numRef>
          </c:val>
        </c:ser>
        <c:ser>
          <c:idx val="0"/>
          <c:order val="1"/>
          <c:tx>
            <c:v>Vegetaiton 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1]1999-2013'!$I$6:$I$8</c:f>
              <c:strCache>
                <c:ptCount val="3"/>
                <c:pt idx="0">
                  <c:v>1985-1999</c:v>
                </c:pt>
                <c:pt idx="1">
                  <c:v>1999-2013</c:v>
                </c:pt>
                <c:pt idx="2">
                  <c:v>2013-2017</c:v>
                </c:pt>
              </c:strCache>
            </c:strRef>
          </c:cat>
          <c:val>
            <c:numRef>
              <c:f>'[1]1999-2013'!$J$6:$J$8</c:f>
              <c:numCache>
                <c:formatCode>General</c:formatCode>
                <c:ptCount val="3"/>
                <c:pt idx="0">
                  <c:v>595.53</c:v>
                </c:pt>
                <c:pt idx="1">
                  <c:v>462.96</c:v>
                </c:pt>
                <c:pt idx="2">
                  <c:v>1269</c:v>
                </c:pt>
              </c:numCache>
            </c:numRef>
          </c:val>
        </c:ser>
        <c:ser>
          <c:idx val="1"/>
          <c:order val="2"/>
          <c:tx>
            <c:v>Bare soil</c:v>
          </c:tx>
          <c:spPr>
            <a:solidFill>
              <a:schemeClr val="accent2">
                <a:lumMod val="75000"/>
              </a:schemeClr>
            </a:solidFill>
            <a:ln w="25400">
              <a:noFill/>
            </a:ln>
            <a:effectLst/>
          </c:spPr>
          <c:invertIfNegative val="0"/>
          <c:val>
            <c:numRef>
              <c:f>'[1]1999-2013'!$K$6:$K$8</c:f>
              <c:numCache>
                <c:formatCode>General</c:formatCode>
                <c:ptCount val="3"/>
                <c:pt idx="0">
                  <c:v>3526.56</c:v>
                </c:pt>
                <c:pt idx="1">
                  <c:v>1951.74</c:v>
                </c:pt>
                <c:pt idx="2">
                  <c:v>1949.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9154728"/>
        <c:axId val="219172784"/>
      </c:barChart>
      <c:catAx>
        <c:axId val="219154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j-cs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cs typeface="+mj-cs"/>
                  </a:rPr>
                  <a:t>Period</a:t>
                </a:r>
              </a:p>
            </c:rich>
          </c:tx>
          <c:layout>
            <c:manualLayout>
              <c:xMode val="edge"/>
              <c:yMode val="edge"/>
              <c:x val="0.50838839704140226"/>
              <c:y val="0.942709568057843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j-cs"/>
                </a:defRPr>
              </a:pPr>
              <a:endParaRPr lang="ar-SA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j-cs"/>
              </a:defRPr>
            </a:pPr>
            <a:endParaRPr lang="ar-SA"/>
          </a:p>
        </c:txPr>
        <c:crossAx val="219172784"/>
        <c:crossesAt val="0"/>
        <c:auto val="1"/>
        <c:lblAlgn val="ctr"/>
        <c:lblOffset val="100"/>
        <c:noMultiLvlLbl val="0"/>
      </c:catAx>
      <c:valAx>
        <c:axId val="219172784"/>
        <c:scaling>
          <c:orientation val="minMax"/>
          <c:max val="3500"/>
        </c:scaling>
        <c:delete val="0"/>
        <c:axPos val="l"/>
        <c:majorGridlines>
          <c:spPr>
            <a:ln w="9525" cap="flat" cmpd="sng" algn="ctr">
              <a:solidFill>
                <a:schemeClr val="accent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j-cs"/>
                  </a:defRPr>
                </a:pPr>
                <a:r>
                  <a:rPr lang="en-US">
                    <a:cs typeface="+mj-cs"/>
                  </a:rPr>
                  <a:t>Area (ha)</a:t>
                </a:r>
              </a:p>
            </c:rich>
          </c:tx>
          <c:layout>
            <c:manualLayout>
              <c:xMode val="edge"/>
              <c:yMode val="edge"/>
              <c:x val="3.1837867537000771E-4"/>
              <c:y val="0.439264732689904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j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j-cs"/>
              </a:defRPr>
            </a:pPr>
            <a:endParaRPr lang="ar-SA"/>
          </a:p>
        </c:txPr>
        <c:crossAx val="219154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86501896824351721"/>
          <c:y val="0.71135975507581284"/>
          <c:w val="0.13101497714535446"/>
          <c:h val="0.189342110804281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j-cs"/>
            </a:defRPr>
          </a:pPr>
          <a:endParaRPr lang="ar-SA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cs typeface="+mj-cs"/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j-cs"/>
              </a:defRPr>
            </a:pPr>
            <a:r>
              <a:rPr lang="en-US" sz="1200">
                <a:cs typeface="+mj-cs"/>
              </a:rPr>
              <a:t>Classes utilized by Vegetaiton</a:t>
            </a:r>
          </a:p>
        </c:rich>
      </c:tx>
      <c:layout>
        <c:manualLayout>
          <c:xMode val="edge"/>
          <c:yMode val="edge"/>
          <c:x val="0.26868552412645591"/>
          <c:y val="3.7400649004332878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j-cs"/>
            </a:defRPr>
          </a:pPr>
          <a:endParaRPr lang="ar-SA"/>
        </a:p>
      </c:txPr>
    </c:title>
    <c:autoTitleDeleted val="0"/>
    <c:plotArea>
      <c:layout>
        <c:manualLayout>
          <c:layoutTarget val="inner"/>
          <c:xMode val="edge"/>
          <c:yMode val="edge"/>
          <c:x val="0.12250343914997314"/>
          <c:y val="8.3973880800303213E-2"/>
          <c:w val="0.67389189496071722"/>
          <c:h val="0.76285161395580181"/>
        </c:manualLayout>
      </c:layout>
      <c:barChart>
        <c:barDir val="col"/>
        <c:grouping val="clustered"/>
        <c:varyColors val="0"/>
        <c:ser>
          <c:idx val="2"/>
          <c:order val="0"/>
          <c:tx>
            <c:v>Sand dunes </c:v>
          </c:tx>
          <c:spPr>
            <a:solidFill>
              <a:srgbClr val="FFFF00"/>
            </a:solidFill>
            <a:ln w="25400">
              <a:noFill/>
            </a:ln>
            <a:effectLst/>
          </c:spPr>
          <c:invertIfNegative val="0"/>
          <c:cat>
            <c:strRef>
              <c:f>'1999 - 2013'!$I$35:$I$37</c:f>
              <c:strCache>
                <c:ptCount val="3"/>
                <c:pt idx="0">
                  <c:v>1999 - 1985</c:v>
                </c:pt>
                <c:pt idx="1">
                  <c:v>2013 - 1999</c:v>
                </c:pt>
                <c:pt idx="2">
                  <c:v>2017 - 2013</c:v>
                </c:pt>
              </c:strCache>
            </c:strRef>
          </c:cat>
          <c:val>
            <c:numRef>
              <c:f>'[1]1999-2013'!$O$6:$O$8</c:f>
              <c:numCache>
                <c:formatCode>General</c:formatCode>
                <c:ptCount val="3"/>
                <c:pt idx="0">
                  <c:v>176.04</c:v>
                </c:pt>
                <c:pt idx="1">
                  <c:v>80.19</c:v>
                </c:pt>
                <c:pt idx="2">
                  <c:v>-1.08</c:v>
                </c:pt>
              </c:numCache>
            </c:numRef>
          </c:val>
        </c:ser>
        <c:ser>
          <c:idx val="0"/>
          <c:order val="1"/>
          <c:tx>
            <c:v>Urban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1999 - 2013'!$I$35:$I$37</c:f>
              <c:strCache>
                <c:ptCount val="3"/>
                <c:pt idx="0">
                  <c:v>1999 - 1985</c:v>
                </c:pt>
                <c:pt idx="1">
                  <c:v>2013 - 1999</c:v>
                </c:pt>
                <c:pt idx="2">
                  <c:v>2017 - 2013</c:v>
                </c:pt>
              </c:strCache>
            </c:strRef>
          </c:cat>
          <c:val>
            <c:numRef>
              <c:f>'[1]1999-2013'!$M$6:$M$8</c:f>
              <c:numCache>
                <c:formatCode>General</c:formatCode>
                <c:ptCount val="3"/>
                <c:pt idx="0">
                  <c:v>-595.53</c:v>
                </c:pt>
                <c:pt idx="1">
                  <c:v>-462.96</c:v>
                </c:pt>
                <c:pt idx="2">
                  <c:v>-1269</c:v>
                </c:pt>
              </c:numCache>
            </c:numRef>
          </c:val>
        </c:ser>
        <c:ser>
          <c:idx val="1"/>
          <c:order val="2"/>
          <c:tx>
            <c:v>Bare soil</c:v>
          </c:tx>
          <c:spPr>
            <a:solidFill>
              <a:schemeClr val="accent2">
                <a:lumMod val="75000"/>
              </a:schemeClr>
            </a:solidFill>
            <a:ln w="25400">
              <a:noFill/>
            </a:ln>
            <a:effectLst/>
          </c:spPr>
          <c:invertIfNegative val="0"/>
          <c:cat>
            <c:strRef>
              <c:f>'1999 - 2013'!$I$35:$I$37</c:f>
              <c:strCache>
                <c:ptCount val="3"/>
                <c:pt idx="0">
                  <c:v>1999 - 1985</c:v>
                </c:pt>
                <c:pt idx="1">
                  <c:v>2013 - 1999</c:v>
                </c:pt>
                <c:pt idx="2">
                  <c:v>2017 - 2013</c:v>
                </c:pt>
              </c:strCache>
            </c:strRef>
          </c:cat>
          <c:val>
            <c:numRef>
              <c:f>'[1]1999-2013'!$N$6:$N$8</c:f>
              <c:numCache>
                <c:formatCode>General</c:formatCode>
                <c:ptCount val="3"/>
                <c:pt idx="0">
                  <c:v>1566.63</c:v>
                </c:pt>
                <c:pt idx="1">
                  <c:v>-921.78</c:v>
                </c:pt>
                <c:pt idx="2">
                  <c:v>-75.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9257160"/>
        <c:axId val="219152560"/>
      </c:barChart>
      <c:catAx>
        <c:axId val="219257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j-cs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cs typeface="+mj-cs"/>
                  </a:rPr>
                  <a:t>Period</a:t>
                </a:r>
              </a:p>
            </c:rich>
          </c:tx>
          <c:layout>
            <c:manualLayout>
              <c:xMode val="edge"/>
              <c:yMode val="edge"/>
              <c:x val="0.44606687891135072"/>
              <c:y val="0.942709568057843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j-cs"/>
                </a:defRPr>
              </a:pPr>
              <a:endParaRPr lang="ar-SA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0" spcFirstLastPara="1" vertOverflow="ellipsis" wrap="square" anchor="b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j-cs"/>
              </a:defRPr>
            </a:pPr>
            <a:endParaRPr lang="ar-SA"/>
          </a:p>
        </c:txPr>
        <c:crossAx val="219152560"/>
        <c:crossesAt val="0"/>
        <c:auto val="1"/>
        <c:lblAlgn val="ctr"/>
        <c:lblOffset val="100"/>
        <c:noMultiLvlLbl val="0"/>
      </c:catAx>
      <c:valAx>
        <c:axId val="219152560"/>
        <c:scaling>
          <c:orientation val="minMax"/>
          <c:max val="3500"/>
        </c:scaling>
        <c:delete val="0"/>
        <c:axPos val="l"/>
        <c:majorGridlines>
          <c:spPr>
            <a:ln w="9525" cap="flat" cmpd="sng" algn="ctr">
              <a:solidFill>
                <a:schemeClr val="accent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j-cs"/>
                  </a:defRPr>
                </a:pPr>
                <a:r>
                  <a:rPr lang="en-US">
                    <a:cs typeface="+mj-cs"/>
                  </a:rPr>
                  <a:t>Area (ha)</a:t>
                </a:r>
              </a:p>
            </c:rich>
          </c:tx>
          <c:layout>
            <c:manualLayout>
              <c:xMode val="edge"/>
              <c:yMode val="edge"/>
              <c:x val="3.2780953026312581E-4"/>
              <c:y val="0.36072336978080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j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j-cs"/>
              </a:defRPr>
            </a:pPr>
            <a:endParaRPr lang="ar-SA"/>
          </a:p>
        </c:txPr>
        <c:crossAx val="219257160"/>
        <c:crosses val="autoZero"/>
        <c:crossBetween val="between"/>
      </c:valAx>
      <c:spPr>
        <a:noFill/>
        <a:ln>
          <a:solidFill>
            <a:schemeClr val="accent1"/>
          </a:solidFill>
        </a:ln>
        <a:effectLst/>
      </c:spPr>
    </c:plotArea>
    <c:legend>
      <c:legendPos val="l"/>
      <c:layout>
        <c:manualLayout>
          <c:xMode val="edge"/>
          <c:yMode val="edge"/>
          <c:x val="0.86522462562396008"/>
          <c:y val="7.4742399348814732E-4"/>
          <c:w val="0.133226075525917"/>
          <c:h val="0.189342110804281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j-cs"/>
            </a:defRPr>
          </a:pPr>
          <a:endParaRPr lang="ar-SA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cs typeface="+mj-cs"/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4825</xdr:colOff>
      <xdr:row>60</xdr:row>
      <xdr:rowOff>71436</xdr:rowOff>
    </xdr:from>
    <xdr:to>
      <xdr:col>15</xdr:col>
      <xdr:colOff>447675</xdr:colOff>
      <xdr:row>78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33375</xdr:colOff>
      <xdr:row>40</xdr:row>
      <xdr:rowOff>90486</xdr:rowOff>
    </xdr:from>
    <xdr:to>
      <xdr:col>15</xdr:col>
      <xdr:colOff>276225</xdr:colOff>
      <xdr:row>58</xdr:row>
      <xdr:rowOff>5714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King%20Faisal/Research/Dr.%20Almadini/Paper%201/WORK4(Oasis%20Only)/Class%20Maps/Change%20Reports/Chng%20Det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985-1999"/>
      <sheetName val="1985-2013"/>
      <sheetName val="1985-2017"/>
      <sheetName val="1999-2013"/>
      <sheetName val="1999-2017"/>
      <sheetName val="2013-2017 "/>
    </sheetNames>
    <sheetDataSet>
      <sheetData sheetId="0"/>
      <sheetData sheetId="1"/>
      <sheetData sheetId="2"/>
      <sheetData sheetId="3">
        <row r="6">
          <cell r="I6" t="str">
            <v>1985-1999</v>
          </cell>
          <cell r="J6">
            <v>595.53</v>
          </cell>
          <cell r="K6">
            <v>3526.56</v>
          </cell>
          <cell r="L6">
            <v>87.48</v>
          </cell>
          <cell r="M6">
            <v>-595.53</v>
          </cell>
          <cell r="N6">
            <v>1566.63</v>
          </cell>
          <cell r="O6">
            <v>176.04</v>
          </cell>
        </row>
        <row r="7">
          <cell r="I7" t="str">
            <v>1999-2013</v>
          </cell>
          <cell r="J7">
            <v>462.96</v>
          </cell>
          <cell r="K7">
            <v>1951.74</v>
          </cell>
          <cell r="L7">
            <v>74.7</v>
          </cell>
          <cell r="M7">
            <v>-462.96</v>
          </cell>
          <cell r="N7">
            <v>-921.78</v>
          </cell>
          <cell r="O7">
            <v>80.19</v>
          </cell>
        </row>
        <row r="8">
          <cell r="I8" t="str">
            <v>2013-2017</v>
          </cell>
          <cell r="J8">
            <v>1269</v>
          </cell>
          <cell r="K8">
            <v>1949.04</v>
          </cell>
          <cell r="L8">
            <v>12.51</v>
          </cell>
          <cell r="M8">
            <v>-1269</v>
          </cell>
          <cell r="N8">
            <v>-75.78</v>
          </cell>
          <cell r="O8">
            <v>-1.08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0"/>
  <sheetViews>
    <sheetView topLeftCell="A22" workbookViewId="0">
      <selection activeCell="E29" sqref="E29"/>
    </sheetView>
  </sheetViews>
  <sheetFormatPr defaultRowHeight="15" x14ac:dyDescent="0.2"/>
  <cols>
    <col min="1" max="1" width="15.875" style="8" customWidth="1"/>
    <col min="2" max="2" width="9.875" bestFit="1" customWidth="1"/>
    <col min="3" max="3" width="14.5" bestFit="1" customWidth="1"/>
    <col min="4" max="4" width="9.875" bestFit="1" customWidth="1"/>
    <col min="5" max="5" width="10.25" customWidth="1"/>
    <col min="6" max="6" width="9.25" customWidth="1"/>
    <col min="7" max="7" width="10.125" bestFit="1" customWidth="1"/>
  </cols>
  <sheetData>
    <row r="2" spans="1:7" x14ac:dyDescent="0.2">
      <c r="A2" s="1" t="s">
        <v>0</v>
      </c>
      <c r="B2" s="18" t="s">
        <v>1</v>
      </c>
      <c r="C2" s="18"/>
      <c r="D2" s="18"/>
      <c r="E2" s="18"/>
      <c r="F2" s="18"/>
      <c r="G2" s="18"/>
    </row>
    <row r="3" spans="1:7" s="4" customFormat="1" x14ac:dyDescent="0.2">
      <c r="A3" s="2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</row>
    <row r="4" spans="1:7" x14ac:dyDescent="0.2">
      <c r="A4" s="5" t="s">
        <v>3</v>
      </c>
      <c r="B4" s="6">
        <v>36834</v>
      </c>
      <c r="C4" s="6">
        <v>6617</v>
      </c>
      <c r="D4" s="6">
        <v>39184</v>
      </c>
      <c r="E4" s="6">
        <v>972</v>
      </c>
      <c r="F4" s="6">
        <v>83607</v>
      </c>
      <c r="G4" s="6">
        <v>83607</v>
      </c>
    </row>
    <row r="5" spans="1:7" x14ac:dyDescent="0.2">
      <c r="A5" s="5" t="s">
        <v>4</v>
      </c>
      <c r="B5" s="6">
        <v>4471</v>
      </c>
      <c r="C5" s="6">
        <v>85883</v>
      </c>
      <c r="D5" s="6">
        <v>24864</v>
      </c>
      <c r="E5" s="6">
        <v>3059</v>
      </c>
      <c r="F5" s="6">
        <v>118277</v>
      </c>
      <c r="G5" s="6">
        <v>118277</v>
      </c>
    </row>
    <row r="6" spans="1:7" x14ac:dyDescent="0.2">
      <c r="A6" s="5" t="s">
        <v>5</v>
      </c>
      <c r="B6" s="6">
        <v>7807</v>
      </c>
      <c r="C6" s="6">
        <v>7457</v>
      </c>
      <c r="D6" s="6">
        <v>234746</v>
      </c>
      <c r="E6" s="6">
        <v>85638</v>
      </c>
      <c r="F6" s="6">
        <v>335648</v>
      </c>
      <c r="G6" s="6">
        <v>335648</v>
      </c>
    </row>
    <row r="7" spans="1:7" x14ac:dyDescent="0.2">
      <c r="A7" s="5" t="s">
        <v>6</v>
      </c>
      <c r="B7" s="6">
        <v>81</v>
      </c>
      <c r="C7" s="6">
        <v>1103</v>
      </c>
      <c r="D7" s="6">
        <v>23605</v>
      </c>
      <c r="E7" s="6">
        <v>169204</v>
      </c>
      <c r="F7" s="6">
        <v>193993</v>
      </c>
      <c r="G7" s="6">
        <v>193993</v>
      </c>
    </row>
    <row r="8" spans="1:7" x14ac:dyDescent="0.2">
      <c r="A8" s="5" t="s">
        <v>8</v>
      </c>
      <c r="B8" s="6">
        <v>49193</v>
      </c>
      <c r="C8" s="6">
        <v>101060</v>
      </c>
      <c r="D8" s="6">
        <v>322399</v>
      </c>
      <c r="E8" s="6">
        <v>258873</v>
      </c>
      <c r="F8" s="6">
        <v>0</v>
      </c>
      <c r="G8" s="6">
        <v>0</v>
      </c>
    </row>
    <row r="9" spans="1:7" x14ac:dyDescent="0.2">
      <c r="A9" s="5" t="s">
        <v>9</v>
      </c>
      <c r="B9" s="6">
        <v>12359</v>
      </c>
      <c r="C9" s="6">
        <v>15177</v>
      </c>
      <c r="D9" s="6">
        <v>87653</v>
      </c>
      <c r="E9" s="6">
        <v>89669</v>
      </c>
      <c r="F9" s="6">
        <v>0</v>
      </c>
      <c r="G9" s="6">
        <v>0</v>
      </c>
    </row>
    <row r="10" spans="1:7" x14ac:dyDescent="0.2">
      <c r="A10" s="5" t="s">
        <v>10</v>
      </c>
      <c r="B10" s="6">
        <v>34414</v>
      </c>
      <c r="C10" s="6">
        <v>17217</v>
      </c>
      <c r="D10" s="6">
        <v>13249</v>
      </c>
      <c r="E10" s="6">
        <v>-64880</v>
      </c>
      <c r="F10" s="6">
        <v>0</v>
      </c>
      <c r="G10" s="6">
        <v>0</v>
      </c>
    </row>
    <row r="11" spans="1:7" x14ac:dyDescent="0.2">
      <c r="A11" s="1"/>
      <c r="B11" s="7"/>
      <c r="C11" s="7"/>
      <c r="D11" s="7"/>
      <c r="E11" s="7"/>
      <c r="F11" s="7"/>
      <c r="G11" s="7"/>
    </row>
    <row r="12" spans="1:7" x14ac:dyDescent="0.2">
      <c r="A12" s="1" t="s">
        <v>11</v>
      </c>
      <c r="B12" s="7"/>
      <c r="C12" s="7"/>
      <c r="D12" s="7"/>
      <c r="E12" s="7"/>
      <c r="F12" s="7"/>
      <c r="G12" s="7"/>
    </row>
    <row r="13" spans="1:7" ht="14.25" x14ac:dyDescent="0.2">
      <c r="A13" s="5" t="s">
        <v>2</v>
      </c>
      <c r="B13" s="3" t="s">
        <v>3</v>
      </c>
      <c r="C13" s="3" t="s">
        <v>4</v>
      </c>
      <c r="D13" s="3" t="s">
        <v>5</v>
      </c>
      <c r="E13" s="3" t="s">
        <v>6</v>
      </c>
      <c r="F13" s="3" t="s">
        <v>7</v>
      </c>
      <c r="G13" s="3" t="s">
        <v>8</v>
      </c>
    </row>
    <row r="14" spans="1:7" x14ac:dyDescent="0.2">
      <c r="A14" s="5" t="s">
        <v>3</v>
      </c>
      <c r="B14" s="6">
        <v>75</v>
      </c>
      <c r="C14" s="6">
        <v>7</v>
      </c>
      <c r="D14" s="6">
        <v>12</v>
      </c>
      <c r="E14" s="6">
        <v>0</v>
      </c>
      <c r="F14" s="6">
        <v>100</v>
      </c>
      <c r="G14" s="6">
        <v>100</v>
      </c>
    </row>
    <row r="15" spans="1:7" x14ac:dyDescent="0.2">
      <c r="A15" s="5" t="s">
        <v>4</v>
      </c>
      <c r="B15" s="6">
        <v>9</v>
      </c>
      <c r="C15" s="6">
        <v>85</v>
      </c>
      <c r="D15" s="6">
        <v>8</v>
      </c>
      <c r="E15" s="6">
        <v>1</v>
      </c>
      <c r="F15" s="6">
        <v>100</v>
      </c>
      <c r="G15" s="6">
        <v>100</v>
      </c>
    </row>
    <row r="16" spans="1:7" x14ac:dyDescent="0.2">
      <c r="A16" s="5" t="s">
        <v>5</v>
      </c>
      <c r="B16" s="6">
        <v>16</v>
      </c>
      <c r="C16" s="6">
        <v>7</v>
      </c>
      <c r="D16" s="6">
        <v>73</v>
      </c>
      <c r="E16" s="6">
        <v>33</v>
      </c>
      <c r="F16" s="6">
        <v>100</v>
      </c>
      <c r="G16" s="6">
        <v>100</v>
      </c>
    </row>
    <row r="17" spans="1:7" x14ac:dyDescent="0.2">
      <c r="A17" s="5" t="s">
        <v>6</v>
      </c>
      <c r="B17" s="6">
        <v>0</v>
      </c>
      <c r="C17" s="6">
        <v>1</v>
      </c>
      <c r="D17" s="6">
        <v>7</v>
      </c>
      <c r="E17" s="6">
        <v>65</v>
      </c>
      <c r="F17" s="6">
        <v>100</v>
      </c>
      <c r="G17" s="6">
        <v>100</v>
      </c>
    </row>
    <row r="18" spans="1:7" x14ac:dyDescent="0.2">
      <c r="A18" s="5" t="s">
        <v>8</v>
      </c>
      <c r="B18" s="6">
        <v>100</v>
      </c>
      <c r="C18" s="6">
        <v>100</v>
      </c>
      <c r="D18" s="6">
        <v>100</v>
      </c>
      <c r="E18" s="6">
        <v>100</v>
      </c>
      <c r="F18" s="6">
        <v>0</v>
      </c>
      <c r="G18" s="6">
        <v>0</v>
      </c>
    </row>
    <row r="19" spans="1:7" x14ac:dyDescent="0.2">
      <c r="A19" s="5" t="s">
        <v>9</v>
      </c>
      <c r="B19" s="6">
        <v>25</v>
      </c>
      <c r="C19" s="6">
        <v>15</v>
      </c>
      <c r="D19" s="6">
        <v>27</v>
      </c>
      <c r="E19" s="6">
        <v>35</v>
      </c>
      <c r="F19" s="6">
        <v>0</v>
      </c>
      <c r="G19" s="6">
        <v>0</v>
      </c>
    </row>
    <row r="20" spans="1:7" x14ac:dyDescent="0.2">
      <c r="A20" s="5" t="s">
        <v>10</v>
      </c>
      <c r="B20" s="6">
        <v>70</v>
      </c>
      <c r="C20" s="6">
        <v>17</v>
      </c>
      <c r="D20" s="6">
        <v>4</v>
      </c>
      <c r="E20" s="6">
        <v>-25</v>
      </c>
      <c r="F20" s="6">
        <v>0</v>
      </c>
      <c r="G20" s="6">
        <v>0</v>
      </c>
    </row>
    <row r="21" spans="1:7" x14ac:dyDescent="0.2">
      <c r="A21" s="1"/>
      <c r="B21" s="7"/>
      <c r="C21" s="7"/>
      <c r="D21" s="7"/>
      <c r="E21" s="7"/>
      <c r="F21" s="7"/>
      <c r="G21" s="7"/>
    </row>
    <row r="22" spans="1:7" x14ac:dyDescent="0.2">
      <c r="A22" s="1" t="s">
        <v>12</v>
      </c>
      <c r="B22" s="7"/>
      <c r="C22" s="7"/>
      <c r="D22" s="7"/>
      <c r="E22" s="7"/>
      <c r="F22" s="7"/>
      <c r="G22" s="7"/>
    </row>
    <row r="23" spans="1:7" ht="14.25" x14ac:dyDescent="0.2">
      <c r="A23" s="5" t="s">
        <v>2</v>
      </c>
      <c r="B23" s="3" t="s">
        <v>3</v>
      </c>
      <c r="C23" s="3" t="s">
        <v>4</v>
      </c>
      <c r="D23" s="3" t="s">
        <v>5</v>
      </c>
      <c r="E23" s="3" t="s">
        <v>6</v>
      </c>
      <c r="F23" s="3" t="s">
        <v>7</v>
      </c>
      <c r="G23" s="3" t="s">
        <v>8</v>
      </c>
    </row>
    <row r="24" spans="1:7" x14ac:dyDescent="0.2">
      <c r="A24" s="5" t="s">
        <v>3</v>
      </c>
      <c r="B24" s="6">
        <v>33150600</v>
      </c>
      <c r="C24" s="6">
        <v>5955300</v>
      </c>
      <c r="D24" s="6">
        <v>35265600</v>
      </c>
      <c r="E24" s="6">
        <v>874800</v>
      </c>
      <c r="F24" s="6">
        <v>75246300</v>
      </c>
      <c r="G24" s="6">
        <v>75246300</v>
      </c>
    </row>
    <row r="25" spans="1:7" x14ac:dyDescent="0.2">
      <c r="A25" s="5" t="s">
        <v>4</v>
      </c>
      <c r="B25" s="6">
        <v>4023900</v>
      </c>
      <c r="C25" s="6">
        <v>77294700</v>
      </c>
      <c r="D25" s="6">
        <v>22377600</v>
      </c>
      <c r="E25" s="6">
        <v>2753100</v>
      </c>
      <c r="F25" s="6">
        <v>106449300</v>
      </c>
      <c r="G25" s="6">
        <v>106449300</v>
      </c>
    </row>
    <row r="26" spans="1:7" x14ac:dyDescent="0.2">
      <c r="A26" s="5" t="s">
        <v>5</v>
      </c>
      <c r="B26" s="6">
        <v>7026300</v>
      </c>
      <c r="C26" s="6">
        <v>6711300</v>
      </c>
      <c r="D26" s="6">
        <v>211271400</v>
      </c>
      <c r="E26" s="6">
        <v>77074200</v>
      </c>
      <c r="F26" s="6">
        <v>302083200</v>
      </c>
      <c r="G26" s="6">
        <v>302083200</v>
      </c>
    </row>
    <row r="27" spans="1:7" x14ac:dyDescent="0.2">
      <c r="A27" s="5" t="s">
        <v>6</v>
      </c>
      <c r="B27" s="6">
        <v>72900</v>
      </c>
      <c r="C27" s="6">
        <v>992700</v>
      </c>
      <c r="D27" s="6">
        <v>21244500</v>
      </c>
      <c r="E27" s="6">
        <v>152283600</v>
      </c>
      <c r="F27" s="6">
        <v>174593700</v>
      </c>
      <c r="G27" s="6">
        <v>174593700</v>
      </c>
    </row>
    <row r="28" spans="1:7" x14ac:dyDescent="0.2">
      <c r="A28" s="5" t="s">
        <v>8</v>
      </c>
      <c r="B28" s="6">
        <v>44273700</v>
      </c>
      <c r="C28" s="6">
        <v>90954000</v>
      </c>
      <c r="D28" s="6">
        <v>290159100</v>
      </c>
      <c r="E28" s="6">
        <v>232985700</v>
      </c>
      <c r="F28" s="6">
        <v>0</v>
      </c>
      <c r="G28" s="6">
        <v>0</v>
      </c>
    </row>
    <row r="29" spans="1:7" x14ac:dyDescent="0.2">
      <c r="A29" s="5" t="s">
        <v>9</v>
      </c>
      <c r="B29" s="6">
        <v>11123100</v>
      </c>
      <c r="C29" s="6">
        <v>13659300</v>
      </c>
      <c r="D29" s="6">
        <v>78887700</v>
      </c>
      <c r="E29" s="6">
        <v>80702100</v>
      </c>
      <c r="F29" s="6">
        <v>0</v>
      </c>
      <c r="G29" s="6">
        <v>0</v>
      </c>
    </row>
    <row r="30" spans="1:7" x14ac:dyDescent="0.2">
      <c r="A30" s="5" t="s">
        <v>10</v>
      </c>
      <c r="B30" s="6">
        <v>30972600</v>
      </c>
      <c r="C30" s="6">
        <v>15495300</v>
      </c>
      <c r="D30" s="6">
        <v>11924100</v>
      </c>
      <c r="E30" s="6">
        <v>-58392000</v>
      </c>
      <c r="F30" s="6">
        <v>0</v>
      </c>
      <c r="G30" s="6">
        <v>0</v>
      </c>
    </row>
    <row r="32" spans="1:7" x14ac:dyDescent="0.2">
      <c r="A32" s="1" t="s">
        <v>13</v>
      </c>
      <c r="B32" s="7"/>
      <c r="C32" s="7"/>
      <c r="D32" s="7"/>
      <c r="E32" s="7"/>
      <c r="F32" s="7"/>
      <c r="G32" s="7"/>
    </row>
    <row r="33" spans="1:7" ht="14.25" x14ac:dyDescent="0.2">
      <c r="A33" s="5" t="s">
        <v>2</v>
      </c>
      <c r="B33" s="3" t="s">
        <v>3</v>
      </c>
      <c r="C33" s="3" t="s">
        <v>4</v>
      </c>
      <c r="D33" s="3" t="s">
        <v>5</v>
      </c>
      <c r="E33" s="3" t="s">
        <v>6</v>
      </c>
      <c r="F33" s="3" t="s">
        <v>7</v>
      </c>
      <c r="G33" s="3" t="s">
        <v>8</v>
      </c>
    </row>
    <row r="34" spans="1:7" x14ac:dyDescent="0.2">
      <c r="A34" s="5" t="s">
        <v>3</v>
      </c>
      <c r="B34" s="6">
        <f>B24/10000</f>
        <v>3315.06</v>
      </c>
      <c r="C34" s="6">
        <f t="shared" ref="C34:G35" si="0">C24/10000</f>
        <v>595.53</v>
      </c>
      <c r="D34" s="6">
        <f t="shared" si="0"/>
        <v>3526.56</v>
      </c>
      <c r="E34" s="6">
        <f t="shared" si="0"/>
        <v>87.48</v>
      </c>
      <c r="F34" s="6">
        <f t="shared" si="0"/>
        <v>7524.63</v>
      </c>
      <c r="G34" s="6">
        <f t="shared" si="0"/>
        <v>7524.63</v>
      </c>
    </row>
    <row r="35" spans="1:7" x14ac:dyDescent="0.2">
      <c r="A35" s="5" t="s">
        <v>4</v>
      </c>
      <c r="B35" s="6">
        <f>B25/10000</f>
        <v>402.39</v>
      </c>
      <c r="C35" s="6">
        <f t="shared" si="0"/>
        <v>7729.47</v>
      </c>
      <c r="D35" s="6">
        <f t="shared" si="0"/>
        <v>2237.7600000000002</v>
      </c>
      <c r="E35" s="6">
        <f t="shared" si="0"/>
        <v>275.31</v>
      </c>
      <c r="F35" s="6">
        <f t="shared" si="0"/>
        <v>10644.93</v>
      </c>
      <c r="G35" s="6">
        <f t="shared" si="0"/>
        <v>10644.93</v>
      </c>
    </row>
    <row r="36" spans="1:7" x14ac:dyDescent="0.2">
      <c r="A36" s="5" t="s">
        <v>5</v>
      </c>
      <c r="B36" s="6">
        <f t="shared" ref="B36:G40" si="1">B26/10000</f>
        <v>702.63</v>
      </c>
      <c r="C36" s="6">
        <f t="shared" si="1"/>
        <v>671.13</v>
      </c>
      <c r="D36" s="6">
        <f t="shared" si="1"/>
        <v>21127.14</v>
      </c>
      <c r="E36" s="6">
        <f t="shared" si="1"/>
        <v>7707.42</v>
      </c>
      <c r="F36" s="6">
        <f t="shared" si="1"/>
        <v>30208.32</v>
      </c>
      <c r="G36" s="6">
        <f t="shared" si="1"/>
        <v>30208.32</v>
      </c>
    </row>
    <row r="37" spans="1:7" x14ac:dyDescent="0.2">
      <c r="A37" s="5" t="s">
        <v>6</v>
      </c>
      <c r="B37" s="6">
        <f t="shared" si="1"/>
        <v>7.29</v>
      </c>
      <c r="C37" s="6">
        <f t="shared" si="1"/>
        <v>99.27</v>
      </c>
      <c r="D37" s="6">
        <f t="shared" si="1"/>
        <v>2124.4499999999998</v>
      </c>
      <c r="E37" s="6">
        <f t="shared" si="1"/>
        <v>15228.36</v>
      </c>
      <c r="F37" s="6">
        <f t="shared" si="1"/>
        <v>17459.37</v>
      </c>
      <c r="G37" s="6">
        <f t="shared" si="1"/>
        <v>17459.37</v>
      </c>
    </row>
    <row r="38" spans="1:7" x14ac:dyDescent="0.2">
      <c r="A38" s="5" t="s">
        <v>8</v>
      </c>
      <c r="B38" s="6">
        <f t="shared" si="1"/>
        <v>4427.37</v>
      </c>
      <c r="C38" s="6">
        <f t="shared" si="1"/>
        <v>9095.4</v>
      </c>
      <c r="D38" s="6">
        <f t="shared" si="1"/>
        <v>29015.91</v>
      </c>
      <c r="E38" s="6">
        <f t="shared" si="1"/>
        <v>23298.57</v>
      </c>
      <c r="F38" s="6">
        <f t="shared" si="1"/>
        <v>0</v>
      </c>
      <c r="G38" s="6">
        <f t="shared" si="1"/>
        <v>0</v>
      </c>
    </row>
    <row r="39" spans="1:7" x14ac:dyDescent="0.2">
      <c r="A39" s="5" t="s">
        <v>9</v>
      </c>
      <c r="B39" s="6">
        <f t="shared" si="1"/>
        <v>1112.31</v>
      </c>
      <c r="C39" s="6">
        <f t="shared" si="1"/>
        <v>1365.93</v>
      </c>
      <c r="D39" s="6">
        <f t="shared" si="1"/>
        <v>7888.77</v>
      </c>
      <c r="E39" s="6">
        <f t="shared" si="1"/>
        <v>8070.21</v>
      </c>
      <c r="F39" s="6">
        <f t="shared" si="1"/>
        <v>0</v>
      </c>
      <c r="G39" s="6">
        <f t="shared" si="1"/>
        <v>0</v>
      </c>
    </row>
    <row r="40" spans="1:7" x14ac:dyDescent="0.2">
      <c r="A40" s="5" t="s">
        <v>10</v>
      </c>
      <c r="B40" s="6">
        <f t="shared" si="1"/>
        <v>3097.26</v>
      </c>
      <c r="C40" s="6">
        <f t="shared" si="1"/>
        <v>1549.53</v>
      </c>
      <c r="D40" s="6">
        <f t="shared" si="1"/>
        <v>1192.4100000000001</v>
      </c>
      <c r="E40" s="6">
        <f t="shared" si="1"/>
        <v>-5839.2</v>
      </c>
      <c r="F40" s="6">
        <f t="shared" si="1"/>
        <v>0</v>
      </c>
      <c r="G40" s="6">
        <f t="shared" si="1"/>
        <v>0</v>
      </c>
    </row>
  </sheetData>
  <mergeCells count="1"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0"/>
  <sheetViews>
    <sheetView topLeftCell="A22" workbookViewId="0">
      <selection sqref="A1:XFD1048576"/>
    </sheetView>
  </sheetViews>
  <sheetFormatPr defaultRowHeight="15" x14ac:dyDescent="0.2"/>
  <cols>
    <col min="1" max="1" width="16.125" style="8" customWidth="1"/>
    <col min="2" max="2" width="9.875" bestFit="1" customWidth="1"/>
    <col min="3" max="3" width="14.5" bestFit="1" customWidth="1"/>
    <col min="4" max="4" width="9.875" bestFit="1" customWidth="1"/>
    <col min="5" max="5" width="9.375" customWidth="1"/>
    <col min="6" max="6" width="9.625" customWidth="1"/>
    <col min="7" max="7" width="10.125" bestFit="1" customWidth="1"/>
  </cols>
  <sheetData>
    <row r="2" spans="1:7" x14ac:dyDescent="0.2">
      <c r="A2" s="1" t="s">
        <v>0</v>
      </c>
      <c r="B2" s="18" t="s">
        <v>14</v>
      </c>
      <c r="C2" s="18"/>
      <c r="D2" s="18"/>
      <c r="E2" s="18"/>
      <c r="F2" s="18"/>
      <c r="G2" s="18"/>
    </row>
    <row r="3" spans="1:7" s="4" customFormat="1" x14ac:dyDescent="0.2">
      <c r="A3" s="2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</row>
    <row r="4" spans="1:7" x14ac:dyDescent="0.2">
      <c r="A4" s="5" t="s">
        <v>3</v>
      </c>
      <c r="B4" s="6">
        <v>34418</v>
      </c>
      <c r="C4" s="6">
        <v>6901</v>
      </c>
      <c r="D4" s="6">
        <v>49952</v>
      </c>
      <c r="E4" s="6">
        <v>1541</v>
      </c>
      <c r="F4" s="6">
        <v>92812</v>
      </c>
      <c r="G4" s="6">
        <v>92812</v>
      </c>
    </row>
    <row r="5" spans="1:7" x14ac:dyDescent="0.2">
      <c r="A5" s="5" t="s">
        <v>4</v>
      </c>
      <c r="B5" s="6">
        <v>4539</v>
      </c>
      <c r="C5" s="6">
        <v>76569</v>
      </c>
      <c r="D5" s="6">
        <v>24573</v>
      </c>
      <c r="E5" s="6">
        <v>3157</v>
      </c>
      <c r="F5" s="6">
        <v>108838</v>
      </c>
      <c r="G5" s="6">
        <v>108838</v>
      </c>
    </row>
    <row r="6" spans="1:7" x14ac:dyDescent="0.2">
      <c r="A6" s="5" t="s">
        <v>5</v>
      </c>
      <c r="B6" s="6">
        <v>10140</v>
      </c>
      <c r="C6" s="6">
        <v>17489</v>
      </c>
      <c r="D6" s="6">
        <v>210897</v>
      </c>
      <c r="E6" s="6">
        <v>37448</v>
      </c>
      <c r="F6" s="6">
        <v>275974</v>
      </c>
      <c r="G6" s="6">
        <v>275974</v>
      </c>
    </row>
    <row r="7" spans="1:7" x14ac:dyDescent="0.2">
      <c r="A7" s="5" t="s">
        <v>6</v>
      </c>
      <c r="B7" s="6">
        <v>96</v>
      </c>
      <c r="C7" s="6">
        <v>101</v>
      </c>
      <c r="D7" s="6">
        <v>36977</v>
      </c>
      <c r="E7" s="6">
        <v>216727</v>
      </c>
      <c r="F7" s="6">
        <v>253901</v>
      </c>
      <c r="G7" s="6">
        <v>253901</v>
      </c>
    </row>
    <row r="8" spans="1:7" x14ac:dyDescent="0.2">
      <c r="A8" s="5" t="s">
        <v>8</v>
      </c>
      <c r="B8" s="6">
        <v>49193</v>
      </c>
      <c r="C8" s="6">
        <v>101060</v>
      </c>
      <c r="D8" s="6">
        <v>322399</v>
      </c>
      <c r="E8" s="6">
        <v>258873</v>
      </c>
      <c r="F8" s="6">
        <v>0</v>
      </c>
      <c r="G8" s="6">
        <v>0</v>
      </c>
    </row>
    <row r="9" spans="1:7" x14ac:dyDescent="0.2">
      <c r="A9" s="5" t="s">
        <v>9</v>
      </c>
      <c r="B9" s="6">
        <v>14775</v>
      </c>
      <c r="C9" s="6">
        <v>24491</v>
      </c>
      <c r="D9" s="6">
        <v>111502</v>
      </c>
      <c r="E9" s="6">
        <v>42146</v>
      </c>
      <c r="F9" s="6">
        <v>0</v>
      </c>
      <c r="G9" s="6">
        <v>0</v>
      </c>
    </row>
    <row r="10" spans="1:7" x14ac:dyDescent="0.2">
      <c r="A10" s="5" t="s">
        <v>10</v>
      </c>
      <c r="B10" s="6">
        <v>43619</v>
      </c>
      <c r="C10" s="6">
        <v>7778</v>
      </c>
      <c r="D10" s="6">
        <v>-46425</v>
      </c>
      <c r="E10" s="6">
        <v>-4972</v>
      </c>
      <c r="F10" s="6">
        <v>0</v>
      </c>
      <c r="G10" s="6">
        <v>0</v>
      </c>
    </row>
    <row r="11" spans="1:7" x14ac:dyDescent="0.2">
      <c r="A11" s="1"/>
      <c r="B11" s="7"/>
      <c r="C11" s="7"/>
      <c r="D11" s="7"/>
      <c r="E11" s="7"/>
      <c r="F11" s="7"/>
      <c r="G11" s="7"/>
    </row>
    <row r="12" spans="1:7" x14ac:dyDescent="0.2">
      <c r="A12" s="1" t="s">
        <v>11</v>
      </c>
      <c r="B12" s="7"/>
      <c r="C12" s="7"/>
      <c r="D12" s="7"/>
      <c r="E12" s="7"/>
      <c r="F12" s="7"/>
      <c r="G12" s="7"/>
    </row>
    <row r="13" spans="1:7" ht="14.25" x14ac:dyDescent="0.2">
      <c r="A13" s="5" t="s">
        <v>2</v>
      </c>
      <c r="B13" s="3" t="s">
        <v>3</v>
      </c>
      <c r="C13" s="3" t="s">
        <v>4</v>
      </c>
      <c r="D13" s="3" t="s">
        <v>5</v>
      </c>
      <c r="E13" s="3" t="s">
        <v>6</v>
      </c>
      <c r="F13" s="3" t="s">
        <v>7</v>
      </c>
      <c r="G13" s="3" t="s">
        <v>8</v>
      </c>
    </row>
    <row r="14" spans="1:7" x14ac:dyDescent="0.2">
      <c r="A14" s="5" t="s">
        <v>3</v>
      </c>
      <c r="B14" s="6">
        <v>70</v>
      </c>
      <c r="C14" s="6">
        <v>7</v>
      </c>
      <c r="D14" s="6">
        <v>15</v>
      </c>
      <c r="E14" s="6">
        <v>1</v>
      </c>
      <c r="F14" s="6">
        <v>100</v>
      </c>
      <c r="G14" s="6">
        <v>100</v>
      </c>
    </row>
    <row r="15" spans="1:7" x14ac:dyDescent="0.2">
      <c r="A15" s="5" t="s">
        <v>4</v>
      </c>
      <c r="B15" s="6">
        <v>9</v>
      </c>
      <c r="C15" s="6">
        <v>76</v>
      </c>
      <c r="D15" s="6">
        <v>8</v>
      </c>
      <c r="E15" s="6">
        <v>1</v>
      </c>
      <c r="F15" s="6">
        <v>100</v>
      </c>
      <c r="G15" s="6">
        <v>100</v>
      </c>
    </row>
    <row r="16" spans="1:7" x14ac:dyDescent="0.2">
      <c r="A16" s="5" t="s">
        <v>5</v>
      </c>
      <c r="B16" s="6">
        <v>21</v>
      </c>
      <c r="C16" s="6">
        <v>17</v>
      </c>
      <c r="D16" s="6">
        <v>65</v>
      </c>
      <c r="E16" s="6">
        <v>14</v>
      </c>
      <c r="F16" s="6">
        <v>100</v>
      </c>
      <c r="G16" s="6">
        <v>100</v>
      </c>
    </row>
    <row r="17" spans="1:7" x14ac:dyDescent="0.2">
      <c r="A17" s="5" t="s">
        <v>6</v>
      </c>
      <c r="B17" s="6">
        <v>0</v>
      </c>
      <c r="C17" s="6">
        <v>0</v>
      </c>
      <c r="D17" s="6">
        <v>11</v>
      </c>
      <c r="E17" s="6">
        <v>84</v>
      </c>
      <c r="F17" s="6">
        <v>100</v>
      </c>
      <c r="G17" s="6">
        <v>100</v>
      </c>
    </row>
    <row r="18" spans="1:7" x14ac:dyDescent="0.2">
      <c r="A18" s="5" t="s">
        <v>8</v>
      </c>
      <c r="B18" s="6">
        <v>100</v>
      </c>
      <c r="C18" s="6">
        <v>100</v>
      </c>
      <c r="D18" s="6">
        <v>100</v>
      </c>
      <c r="E18" s="6">
        <v>100</v>
      </c>
      <c r="F18" s="6">
        <v>0</v>
      </c>
      <c r="G18" s="6">
        <v>0</v>
      </c>
    </row>
    <row r="19" spans="1:7" x14ac:dyDescent="0.2">
      <c r="A19" s="5" t="s">
        <v>9</v>
      </c>
      <c r="B19" s="6">
        <v>30</v>
      </c>
      <c r="C19" s="6">
        <v>24</v>
      </c>
      <c r="D19" s="6">
        <v>35</v>
      </c>
      <c r="E19" s="6">
        <v>16</v>
      </c>
      <c r="F19" s="6">
        <v>0</v>
      </c>
      <c r="G19" s="6">
        <v>0</v>
      </c>
    </row>
    <row r="20" spans="1:7" x14ac:dyDescent="0.2">
      <c r="A20" s="5" t="s">
        <v>10</v>
      </c>
      <c r="B20" s="6">
        <v>89</v>
      </c>
      <c r="C20" s="6">
        <v>8</v>
      </c>
      <c r="D20" s="6">
        <v>-14</v>
      </c>
      <c r="E20" s="6">
        <v>-2</v>
      </c>
      <c r="F20" s="6">
        <v>0</v>
      </c>
      <c r="G20" s="6">
        <v>0</v>
      </c>
    </row>
    <row r="21" spans="1:7" x14ac:dyDescent="0.2">
      <c r="A21" s="1"/>
      <c r="B21" s="7"/>
      <c r="C21" s="7"/>
      <c r="D21" s="7"/>
      <c r="E21" s="7"/>
      <c r="F21" s="7"/>
      <c r="G21" s="7"/>
    </row>
    <row r="22" spans="1:7" x14ac:dyDescent="0.2">
      <c r="A22" s="1" t="s">
        <v>12</v>
      </c>
      <c r="B22" s="7"/>
      <c r="C22" s="7"/>
      <c r="D22" s="7"/>
      <c r="E22" s="7"/>
      <c r="F22" s="7"/>
      <c r="G22" s="7"/>
    </row>
    <row r="23" spans="1:7" ht="14.25" x14ac:dyDescent="0.2">
      <c r="A23" s="5" t="s">
        <v>2</v>
      </c>
      <c r="B23" s="3" t="s">
        <v>3</v>
      </c>
      <c r="C23" s="3" t="s">
        <v>4</v>
      </c>
      <c r="D23" s="3" t="s">
        <v>5</v>
      </c>
      <c r="E23" s="3" t="s">
        <v>6</v>
      </c>
      <c r="F23" s="3" t="s">
        <v>7</v>
      </c>
      <c r="G23" s="3" t="s">
        <v>8</v>
      </c>
    </row>
    <row r="24" spans="1:7" x14ac:dyDescent="0.2">
      <c r="A24" s="5" t="s">
        <v>3</v>
      </c>
      <c r="B24" s="6">
        <v>30976200</v>
      </c>
      <c r="C24" s="6">
        <v>6210900</v>
      </c>
      <c r="D24" s="6">
        <v>44956800</v>
      </c>
      <c r="E24" s="6">
        <v>1386900</v>
      </c>
      <c r="F24" s="6">
        <v>83530800</v>
      </c>
      <c r="G24" s="6">
        <v>83530800</v>
      </c>
    </row>
    <row r="25" spans="1:7" x14ac:dyDescent="0.2">
      <c r="A25" s="5" t="s">
        <v>4</v>
      </c>
      <c r="B25" s="6">
        <v>4085100</v>
      </c>
      <c r="C25" s="6">
        <v>68912100</v>
      </c>
      <c r="D25" s="6">
        <v>22115700</v>
      </c>
      <c r="E25" s="6">
        <v>2841300</v>
      </c>
      <c r="F25" s="6">
        <v>97954200</v>
      </c>
      <c r="G25" s="6">
        <v>97954200</v>
      </c>
    </row>
    <row r="26" spans="1:7" x14ac:dyDescent="0.2">
      <c r="A26" s="5" t="s">
        <v>5</v>
      </c>
      <c r="B26" s="6">
        <v>9126000</v>
      </c>
      <c r="C26" s="6">
        <v>15740100</v>
      </c>
      <c r="D26" s="6">
        <v>189807300</v>
      </c>
      <c r="E26" s="6">
        <v>33703200</v>
      </c>
      <c r="F26" s="6">
        <v>248376600</v>
      </c>
      <c r="G26" s="6">
        <v>248376600</v>
      </c>
    </row>
    <row r="27" spans="1:7" x14ac:dyDescent="0.2">
      <c r="A27" s="5" t="s">
        <v>6</v>
      </c>
      <c r="B27" s="6">
        <v>86400</v>
      </c>
      <c r="C27" s="6">
        <v>90900</v>
      </c>
      <c r="D27" s="6">
        <v>33279300</v>
      </c>
      <c r="E27" s="6">
        <v>195054300</v>
      </c>
      <c r="F27" s="6">
        <v>228510900</v>
      </c>
      <c r="G27" s="6">
        <v>228510900</v>
      </c>
    </row>
    <row r="28" spans="1:7" x14ac:dyDescent="0.2">
      <c r="A28" s="5" t="s">
        <v>8</v>
      </c>
      <c r="B28" s="6">
        <v>44273700</v>
      </c>
      <c r="C28" s="6">
        <v>90954000</v>
      </c>
      <c r="D28" s="6">
        <v>290159100</v>
      </c>
      <c r="E28" s="6">
        <v>232985700</v>
      </c>
      <c r="F28" s="6">
        <v>0</v>
      </c>
      <c r="G28" s="6">
        <v>0</v>
      </c>
    </row>
    <row r="29" spans="1:7" x14ac:dyDescent="0.2">
      <c r="A29" s="5" t="s">
        <v>9</v>
      </c>
      <c r="B29" s="6">
        <v>13297500</v>
      </c>
      <c r="C29" s="6">
        <v>22041900</v>
      </c>
      <c r="D29" s="6">
        <v>100351800</v>
      </c>
      <c r="E29" s="6">
        <v>37931400</v>
      </c>
      <c r="F29" s="6">
        <v>0</v>
      </c>
      <c r="G29" s="6">
        <v>0</v>
      </c>
    </row>
    <row r="30" spans="1:7" x14ac:dyDescent="0.2">
      <c r="A30" s="5" t="s">
        <v>10</v>
      </c>
      <c r="B30" s="6">
        <v>39257100</v>
      </c>
      <c r="C30" s="6">
        <v>7000200</v>
      </c>
      <c r="D30" s="6">
        <v>-41782500</v>
      </c>
      <c r="E30" s="6">
        <v>-4474800</v>
      </c>
      <c r="F30" s="6">
        <v>0</v>
      </c>
      <c r="G30" s="6">
        <v>0</v>
      </c>
    </row>
    <row r="32" spans="1:7" x14ac:dyDescent="0.2">
      <c r="A32" s="1" t="s">
        <v>13</v>
      </c>
      <c r="B32" s="7"/>
      <c r="C32" s="7"/>
      <c r="D32" s="7"/>
      <c r="E32" s="7"/>
      <c r="F32" s="7"/>
      <c r="G32" s="7"/>
    </row>
    <row r="33" spans="1:7" ht="14.25" x14ac:dyDescent="0.2">
      <c r="A33" s="5" t="s">
        <v>2</v>
      </c>
      <c r="B33" s="3" t="s">
        <v>3</v>
      </c>
      <c r="C33" s="3" t="s">
        <v>4</v>
      </c>
      <c r="D33" s="3" t="s">
        <v>5</v>
      </c>
      <c r="E33" s="3" t="s">
        <v>6</v>
      </c>
      <c r="F33" s="3" t="s">
        <v>7</v>
      </c>
      <c r="G33" s="3" t="s">
        <v>8</v>
      </c>
    </row>
    <row r="34" spans="1:7" x14ac:dyDescent="0.2">
      <c r="A34" s="5" t="s">
        <v>3</v>
      </c>
      <c r="B34" s="6">
        <f>B24/10000</f>
        <v>3097.62</v>
      </c>
      <c r="C34" s="6">
        <f t="shared" ref="C34:G35" si="0">C24/10000</f>
        <v>621.09</v>
      </c>
      <c r="D34" s="6">
        <f t="shared" si="0"/>
        <v>4495.68</v>
      </c>
      <c r="E34" s="6">
        <f t="shared" si="0"/>
        <v>138.69</v>
      </c>
      <c r="F34" s="6">
        <f t="shared" si="0"/>
        <v>8353.08</v>
      </c>
      <c r="G34" s="6">
        <f t="shared" si="0"/>
        <v>8353.08</v>
      </c>
    </row>
    <row r="35" spans="1:7" x14ac:dyDescent="0.2">
      <c r="A35" s="5" t="s">
        <v>4</v>
      </c>
      <c r="B35" s="6">
        <f>B25/10000</f>
        <v>408.51</v>
      </c>
      <c r="C35" s="6">
        <f t="shared" si="0"/>
        <v>6891.21</v>
      </c>
      <c r="D35" s="6">
        <f t="shared" si="0"/>
        <v>2211.5700000000002</v>
      </c>
      <c r="E35" s="6">
        <f t="shared" si="0"/>
        <v>284.13</v>
      </c>
      <c r="F35" s="6">
        <f t="shared" si="0"/>
        <v>9795.42</v>
      </c>
      <c r="G35" s="6">
        <f t="shared" si="0"/>
        <v>9795.42</v>
      </c>
    </row>
    <row r="36" spans="1:7" x14ac:dyDescent="0.2">
      <c r="A36" s="5" t="s">
        <v>5</v>
      </c>
      <c r="B36" s="6">
        <f t="shared" ref="B36:G40" si="1">B26/10000</f>
        <v>912.6</v>
      </c>
      <c r="C36" s="6">
        <f t="shared" si="1"/>
        <v>1574.01</v>
      </c>
      <c r="D36" s="6">
        <f t="shared" si="1"/>
        <v>18980.73</v>
      </c>
      <c r="E36" s="6">
        <f t="shared" si="1"/>
        <v>3370.32</v>
      </c>
      <c r="F36" s="6">
        <f t="shared" si="1"/>
        <v>24837.66</v>
      </c>
      <c r="G36" s="6">
        <f t="shared" si="1"/>
        <v>24837.66</v>
      </c>
    </row>
    <row r="37" spans="1:7" x14ac:dyDescent="0.2">
      <c r="A37" s="5" t="s">
        <v>6</v>
      </c>
      <c r="B37" s="6">
        <f t="shared" si="1"/>
        <v>8.64</v>
      </c>
      <c r="C37" s="6">
        <f t="shared" si="1"/>
        <v>9.09</v>
      </c>
      <c r="D37" s="6">
        <f t="shared" si="1"/>
        <v>3327.93</v>
      </c>
      <c r="E37" s="6">
        <f t="shared" si="1"/>
        <v>19505.43</v>
      </c>
      <c r="F37" s="6">
        <f t="shared" si="1"/>
        <v>22851.09</v>
      </c>
      <c r="G37" s="6">
        <f t="shared" si="1"/>
        <v>22851.09</v>
      </c>
    </row>
    <row r="38" spans="1:7" x14ac:dyDescent="0.2">
      <c r="A38" s="5" t="s">
        <v>8</v>
      </c>
      <c r="B38" s="6">
        <f t="shared" si="1"/>
        <v>4427.37</v>
      </c>
      <c r="C38" s="6">
        <f t="shared" si="1"/>
        <v>9095.4</v>
      </c>
      <c r="D38" s="6">
        <f t="shared" si="1"/>
        <v>29015.91</v>
      </c>
      <c r="E38" s="6">
        <f t="shared" si="1"/>
        <v>23298.57</v>
      </c>
      <c r="F38" s="6">
        <f t="shared" si="1"/>
        <v>0</v>
      </c>
      <c r="G38" s="6">
        <f t="shared" si="1"/>
        <v>0</v>
      </c>
    </row>
    <row r="39" spans="1:7" x14ac:dyDescent="0.2">
      <c r="A39" s="5" t="s">
        <v>9</v>
      </c>
      <c r="B39" s="6">
        <f t="shared" si="1"/>
        <v>1329.75</v>
      </c>
      <c r="C39" s="6">
        <f t="shared" si="1"/>
        <v>2204.19</v>
      </c>
      <c r="D39" s="6">
        <f t="shared" si="1"/>
        <v>10035.18</v>
      </c>
      <c r="E39" s="6">
        <f t="shared" si="1"/>
        <v>3793.14</v>
      </c>
      <c r="F39" s="6">
        <f t="shared" si="1"/>
        <v>0</v>
      </c>
      <c r="G39" s="6">
        <f t="shared" si="1"/>
        <v>0</v>
      </c>
    </row>
    <row r="40" spans="1:7" x14ac:dyDescent="0.2">
      <c r="A40" s="5" t="s">
        <v>10</v>
      </c>
      <c r="B40" s="6">
        <f t="shared" si="1"/>
        <v>3925.71</v>
      </c>
      <c r="C40" s="6">
        <f t="shared" si="1"/>
        <v>700.02</v>
      </c>
      <c r="D40" s="6">
        <f t="shared" si="1"/>
        <v>-4178.25</v>
      </c>
      <c r="E40" s="6">
        <f t="shared" si="1"/>
        <v>-447.48</v>
      </c>
      <c r="F40" s="6">
        <f t="shared" si="1"/>
        <v>0</v>
      </c>
      <c r="G40" s="6">
        <f t="shared" si="1"/>
        <v>0</v>
      </c>
    </row>
  </sheetData>
  <mergeCells count="1">
    <mergeCell ref="B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2"/>
  <sheetViews>
    <sheetView workbookViewId="0">
      <selection sqref="A1:XFD1048576"/>
    </sheetView>
  </sheetViews>
  <sheetFormatPr defaultRowHeight="15" x14ac:dyDescent="0.2"/>
  <cols>
    <col min="1" max="1" width="16.25" style="8" customWidth="1"/>
    <col min="2" max="2" width="9.875" bestFit="1" customWidth="1"/>
    <col min="3" max="3" width="14.5" bestFit="1" customWidth="1"/>
    <col min="4" max="4" width="9.875" bestFit="1" customWidth="1"/>
    <col min="5" max="5" width="9.625" customWidth="1"/>
    <col min="6" max="6" width="9.875" customWidth="1"/>
    <col min="7" max="7" width="10.125" bestFit="1" customWidth="1"/>
  </cols>
  <sheetData>
    <row r="2" spans="1:7" x14ac:dyDescent="0.2">
      <c r="A2" s="1" t="s">
        <v>0</v>
      </c>
      <c r="B2" s="18" t="s">
        <v>15</v>
      </c>
      <c r="C2" s="18"/>
      <c r="D2" s="18"/>
      <c r="E2" s="18"/>
      <c r="F2" s="18"/>
      <c r="G2" s="18"/>
    </row>
    <row r="3" spans="1:7" s="4" customFormat="1" x14ac:dyDescent="0.2">
      <c r="A3" s="2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</row>
    <row r="4" spans="1:7" x14ac:dyDescent="0.2">
      <c r="A4" s="5" t="s">
        <v>3</v>
      </c>
      <c r="B4" s="6">
        <v>36537</v>
      </c>
      <c r="C4" s="6">
        <v>20475</v>
      </c>
      <c r="D4" s="6">
        <v>58710</v>
      </c>
      <c r="E4" s="6">
        <v>2558</v>
      </c>
      <c r="F4" s="6">
        <v>118280</v>
      </c>
      <c r="G4" s="6">
        <v>118280</v>
      </c>
    </row>
    <row r="5" spans="1:7" x14ac:dyDescent="0.2">
      <c r="A5" s="5" t="s">
        <v>4</v>
      </c>
      <c r="B5" s="6">
        <v>3235</v>
      </c>
      <c r="C5" s="6">
        <v>62976</v>
      </c>
      <c r="D5" s="6">
        <v>23944</v>
      </c>
      <c r="E5" s="6">
        <v>3983</v>
      </c>
      <c r="F5" s="6">
        <v>94138</v>
      </c>
      <c r="G5" s="6">
        <v>94138</v>
      </c>
    </row>
    <row r="6" spans="1:7" x14ac:dyDescent="0.2">
      <c r="A6" s="5" t="s">
        <v>5</v>
      </c>
      <c r="B6" s="6">
        <v>9293</v>
      </c>
      <c r="C6" s="6">
        <v>17441</v>
      </c>
      <c r="D6" s="6">
        <v>187205</v>
      </c>
      <c r="E6" s="6">
        <v>41933</v>
      </c>
      <c r="F6" s="6">
        <v>255872</v>
      </c>
      <c r="G6" s="6">
        <v>255872</v>
      </c>
    </row>
    <row r="7" spans="1:7" x14ac:dyDescent="0.2">
      <c r="A7" s="5" t="s">
        <v>6</v>
      </c>
      <c r="B7" s="6">
        <v>128</v>
      </c>
      <c r="C7" s="6">
        <v>168</v>
      </c>
      <c r="D7" s="6">
        <v>52540</v>
      </c>
      <c r="E7" s="6">
        <v>210399</v>
      </c>
      <c r="F7" s="6">
        <v>263235</v>
      </c>
      <c r="G7" s="6">
        <v>263235</v>
      </c>
    </row>
    <row r="8" spans="1:7" x14ac:dyDescent="0.2">
      <c r="A8" s="5" t="s">
        <v>8</v>
      </c>
      <c r="B8" s="6">
        <v>49193</v>
      </c>
      <c r="C8" s="6">
        <v>101060</v>
      </c>
      <c r="D8" s="6">
        <v>322399</v>
      </c>
      <c r="E8" s="6">
        <v>258873</v>
      </c>
      <c r="F8" s="6">
        <v>0</v>
      </c>
      <c r="G8" s="6">
        <v>0</v>
      </c>
    </row>
    <row r="9" spans="1:7" x14ac:dyDescent="0.2">
      <c r="A9" s="5" t="s">
        <v>9</v>
      </c>
      <c r="B9" s="6">
        <v>12656</v>
      </c>
      <c r="C9" s="6">
        <v>38084</v>
      </c>
      <c r="D9" s="6">
        <v>135194</v>
      </c>
      <c r="E9" s="6">
        <v>48474</v>
      </c>
      <c r="F9" s="6">
        <v>0</v>
      </c>
      <c r="G9" s="6">
        <v>0</v>
      </c>
    </row>
    <row r="10" spans="1:7" x14ac:dyDescent="0.2">
      <c r="A10" s="5" t="s">
        <v>10</v>
      </c>
      <c r="B10" s="6">
        <v>69087</v>
      </c>
      <c r="C10" s="6">
        <v>-6922</v>
      </c>
      <c r="D10" s="6">
        <v>-66527</v>
      </c>
      <c r="E10" s="6">
        <v>4362</v>
      </c>
      <c r="F10" s="6">
        <v>0</v>
      </c>
      <c r="G10" s="6">
        <v>0</v>
      </c>
    </row>
    <row r="11" spans="1:7" x14ac:dyDescent="0.2">
      <c r="A11" s="1"/>
      <c r="B11" s="7"/>
      <c r="C11" s="7"/>
      <c r="D11" s="7"/>
      <c r="E11" s="7"/>
      <c r="F11" s="7"/>
      <c r="G11" s="7"/>
    </row>
    <row r="12" spans="1:7" x14ac:dyDescent="0.2">
      <c r="A12" s="1" t="s">
        <v>11</v>
      </c>
      <c r="B12" s="7"/>
      <c r="C12" s="7"/>
      <c r="D12" s="7"/>
      <c r="E12" s="7"/>
      <c r="F12" s="7"/>
      <c r="G12" s="7"/>
    </row>
    <row r="13" spans="1:7" ht="14.25" x14ac:dyDescent="0.2">
      <c r="A13" s="5" t="s">
        <v>2</v>
      </c>
      <c r="B13" s="3" t="s">
        <v>3</v>
      </c>
      <c r="C13" s="3" t="s">
        <v>4</v>
      </c>
      <c r="D13" s="3" t="s">
        <v>5</v>
      </c>
      <c r="E13" s="3" t="s">
        <v>6</v>
      </c>
      <c r="F13" s="3" t="s">
        <v>7</v>
      </c>
      <c r="G13" s="3" t="s">
        <v>8</v>
      </c>
    </row>
    <row r="14" spans="1:7" x14ac:dyDescent="0.2">
      <c r="A14" s="5" t="s">
        <v>3</v>
      </c>
      <c r="B14" s="6">
        <v>74</v>
      </c>
      <c r="C14" s="6">
        <v>20</v>
      </c>
      <c r="D14" s="6">
        <v>18</v>
      </c>
      <c r="E14" s="6">
        <v>1</v>
      </c>
      <c r="F14" s="6">
        <v>100</v>
      </c>
      <c r="G14" s="6">
        <v>100</v>
      </c>
    </row>
    <row r="15" spans="1:7" x14ac:dyDescent="0.2">
      <c r="A15" s="5" t="s">
        <v>4</v>
      </c>
      <c r="B15" s="6">
        <v>7</v>
      </c>
      <c r="C15" s="6">
        <v>62</v>
      </c>
      <c r="D15" s="6">
        <v>7</v>
      </c>
      <c r="E15" s="6">
        <v>2</v>
      </c>
      <c r="F15" s="6">
        <v>100</v>
      </c>
      <c r="G15" s="6">
        <v>100</v>
      </c>
    </row>
    <row r="16" spans="1:7" x14ac:dyDescent="0.2">
      <c r="A16" s="5" t="s">
        <v>5</v>
      </c>
      <c r="B16" s="6">
        <v>19</v>
      </c>
      <c r="C16" s="6">
        <v>17</v>
      </c>
      <c r="D16" s="6">
        <v>58</v>
      </c>
      <c r="E16" s="6">
        <v>16</v>
      </c>
      <c r="F16" s="6">
        <v>100</v>
      </c>
      <c r="G16" s="6">
        <v>100</v>
      </c>
    </row>
    <row r="17" spans="1:7" x14ac:dyDescent="0.2">
      <c r="A17" s="5" t="s">
        <v>6</v>
      </c>
      <c r="B17" s="6">
        <v>0</v>
      </c>
      <c r="C17" s="6">
        <v>0</v>
      </c>
      <c r="D17" s="6">
        <v>16</v>
      </c>
      <c r="E17" s="6">
        <v>81</v>
      </c>
      <c r="F17" s="6">
        <v>100</v>
      </c>
      <c r="G17" s="6">
        <v>100</v>
      </c>
    </row>
    <row r="18" spans="1:7" x14ac:dyDescent="0.2">
      <c r="A18" s="5" t="s">
        <v>8</v>
      </c>
      <c r="B18" s="6">
        <v>100</v>
      </c>
      <c r="C18" s="6">
        <v>100</v>
      </c>
      <c r="D18" s="6">
        <v>100</v>
      </c>
      <c r="E18" s="6">
        <v>100</v>
      </c>
      <c r="F18" s="6">
        <v>0</v>
      </c>
      <c r="G18" s="6">
        <v>0</v>
      </c>
    </row>
    <row r="19" spans="1:7" x14ac:dyDescent="0.2">
      <c r="A19" s="5" t="s">
        <v>9</v>
      </c>
      <c r="B19" s="6">
        <v>26</v>
      </c>
      <c r="C19" s="6">
        <v>38</v>
      </c>
      <c r="D19" s="6">
        <v>42</v>
      </c>
      <c r="E19" s="6">
        <v>19</v>
      </c>
      <c r="F19" s="6">
        <v>0</v>
      </c>
      <c r="G19" s="6">
        <v>0</v>
      </c>
    </row>
    <row r="20" spans="1:7" x14ac:dyDescent="0.2">
      <c r="A20" s="5" t="s">
        <v>10</v>
      </c>
      <c r="B20" s="6">
        <v>140</v>
      </c>
      <c r="C20" s="6">
        <v>-7</v>
      </c>
      <c r="D20" s="6">
        <v>-21</v>
      </c>
      <c r="E20" s="6">
        <v>2</v>
      </c>
      <c r="F20" s="6">
        <v>0</v>
      </c>
      <c r="G20" s="6">
        <v>0</v>
      </c>
    </row>
    <row r="21" spans="1:7" x14ac:dyDescent="0.2">
      <c r="A21" s="1"/>
      <c r="B21" s="7"/>
      <c r="C21" s="7"/>
      <c r="D21" s="7"/>
      <c r="E21" s="7"/>
      <c r="F21" s="7"/>
      <c r="G21" s="7"/>
    </row>
    <row r="22" spans="1:7" x14ac:dyDescent="0.2">
      <c r="A22" s="1" t="s">
        <v>12</v>
      </c>
      <c r="B22" s="7"/>
      <c r="C22" s="7"/>
      <c r="D22" s="7"/>
      <c r="E22" s="7"/>
      <c r="F22" s="7"/>
      <c r="G22" s="7"/>
    </row>
    <row r="23" spans="1:7" ht="14.25" x14ac:dyDescent="0.2">
      <c r="A23" s="5" t="s">
        <v>2</v>
      </c>
      <c r="B23" s="3" t="s">
        <v>3</v>
      </c>
      <c r="C23" s="3" t="s">
        <v>4</v>
      </c>
      <c r="D23" s="3" t="s">
        <v>5</v>
      </c>
      <c r="E23" s="3" t="s">
        <v>6</v>
      </c>
      <c r="F23" s="3" t="s">
        <v>7</v>
      </c>
      <c r="G23" s="3" t="s">
        <v>8</v>
      </c>
    </row>
    <row r="24" spans="1:7" x14ac:dyDescent="0.2">
      <c r="A24" s="5" t="s">
        <v>3</v>
      </c>
      <c r="B24" s="6">
        <v>32883300</v>
      </c>
      <c r="C24" s="6">
        <v>18427500</v>
      </c>
      <c r="D24" s="6">
        <v>52839000</v>
      </c>
      <c r="E24" s="6">
        <v>2302200</v>
      </c>
      <c r="F24" s="6">
        <v>106452000</v>
      </c>
      <c r="G24" s="6">
        <v>106452000</v>
      </c>
    </row>
    <row r="25" spans="1:7" x14ac:dyDescent="0.2">
      <c r="A25" s="5" t="s">
        <v>4</v>
      </c>
      <c r="B25" s="6">
        <v>2911500</v>
      </c>
      <c r="C25" s="6">
        <v>56678400</v>
      </c>
      <c r="D25" s="6">
        <v>21549600</v>
      </c>
      <c r="E25" s="6">
        <v>3584700</v>
      </c>
      <c r="F25" s="6">
        <v>84724200</v>
      </c>
      <c r="G25" s="6">
        <v>84724200</v>
      </c>
    </row>
    <row r="26" spans="1:7" x14ac:dyDescent="0.2">
      <c r="A26" s="5" t="s">
        <v>5</v>
      </c>
      <c r="B26" s="6">
        <v>8363700</v>
      </c>
      <c r="C26" s="6">
        <v>15696900</v>
      </c>
      <c r="D26" s="6">
        <v>168484500</v>
      </c>
      <c r="E26" s="6">
        <v>37739700</v>
      </c>
      <c r="F26" s="6">
        <v>230284800</v>
      </c>
      <c r="G26" s="6">
        <v>230284800</v>
      </c>
    </row>
    <row r="27" spans="1:7" x14ac:dyDescent="0.2">
      <c r="A27" s="5" t="s">
        <v>6</v>
      </c>
      <c r="B27" s="6">
        <v>115200</v>
      </c>
      <c r="C27" s="6">
        <v>151200</v>
      </c>
      <c r="D27" s="6">
        <v>47286000</v>
      </c>
      <c r="E27" s="6">
        <v>189359100</v>
      </c>
      <c r="F27" s="6">
        <v>236911500</v>
      </c>
      <c r="G27" s="6">
        <v>236911500</v>
      </c>
    </row>
    <row r="28" spans="1:7" x14ac:dyDescent="0.2">
      <c r="A28" s="5" t="s">
        <v>8</v>
      </c>
      <c r="B28" s="6">
        <v>44273700</v>
      </c>
      <c r="C28" s="6">
        <v>90954000</v>
      </c>
      <c r="D28" s="6">
        <v>290159100</v>
      </c>
      <c r="E28" s="6">
        <v>232985700</v>
      </c>
      <c r="F28" s="6">
        <v>0</v>
      </c>
      <c r="G28" s="6">
        <v>0</v>
      </c>
    </row>
    <row r="29" spans="1:7" x14ac:dyDescent="0.2">
      <c r="A29" s="5" t="s">
        <v>9</v>
      </c>
      <c r="B29" s="6">
        <v>11390400</v>
      </c>
      <c r="C29" s="6">
        <v>34275600</v>
      </c>
      <c r="D29" s="6">
        <v>121674600</v>
      </c>
      <c r="E29" s="6">
        <v>43626600</v>
      </c>
      <c r="F29" s="6">
        <v>0</v>
      </c>
      <c r="G29" s="6">
        <v>0</v>
      </c>
    </row>
    <row r="30" spans="1:7" x14ac:dyDescent="0.2">
      <c r="A30" s="5" t="s">
        <v>10</v>
      </c>
      <c r="B30" s="6">
        <v>62178300</v>
      </c>
      <c r="C30" s="6">
        <v>-6229800</v>
      </c>
      <c r="D30" s="6">
        <v>-59874300</v>
      </c>
      <c r="E30" s="6">
        <v>3925800</v>
      </c>
      <c r="F30" s="6">
        <v>0</v>
      </c>
      <c r="G30" s="6">
        <v>0</v>
      </c>
    </row>
    <row r="32" spans="1:7" x14ac:dyDescent="0.2">
      <c r="A32" s="1" t="s">
        <v>13</v>
      </c>
      <c r="B32" s="7"/>
      <c r="C32" s="7"/>
      <c r="D32" s="7"/>
      <c r="E32" s="7"/>
      <c r="F32" s="7"/>
      <c r="G32" s="7"/>
    </row>
    <row r="33" spans="1:7" ht="14.25" x14ac:dyDescent="0.2">
      <c r="A33" s="5" t="s">
        <v>2</v>
      </c>
      <c r="B33" s="3" t="s">
        <v>3</v>
      </c>
      <c r="C33" s="3" t="s">
        <v>4</v>
      </c>
      <c r="D33" s="3" t="s">
        <v>5</v>
      </c>
      <c r="E33" s="3" t="s">
        <v>6</v>
      </c>
      <c r="F33" s="3" t="s">
        <v>7</v>
      </c>
      <c r="G33" s="3" t="s">
        <v>8</v>
      </c>
    </row>
    <row r="34" spans="1:7" x14ac:dyDescent="0.2">
      <c r="A34" s="5" t="s">
        <v>3</v>
      </c>
      <c r="B34" s="6">
        <f>B24/10000</f>
        <v>3288.33</v>
      </c>
      <c r="C34" s="6">
        <f t="shared" ref="C34:G35" si="0">C24/10000</f>
        <v>1842.75</v>
      </c>
      <c r="D34" s="6">
        <f t="shared" si="0"/>
        <v>5283.9</v>
      </c>
      <c r="E34" s="6">
        <f t="shared" si="0"/>
        <v>230.22</v>
      </c>
      <c r="F34" s="6">
        <f t="shared" si="0"/>
        <v>10645.2</v>
      </c>
      <c r="G34" s="6">
        <f t="shared" si="0"/>
        <v>10645.2</v>
      </c>
    </row>
    <row r="35" spans="1:7" x14ac:dyDescent="0.2">
      <c r="A35" s="5" t="s">
        <v>4</v>
      </c>
      <c r="B35" s="6">
        <f>B25/10000</f>
        <v>291.14999999999998</v>
      </c>
      <c r="C35" s="6">
        <f t="shared" si="0"/>
        <v>5667.84</v>
      </c>
      <c r="D35" s="6">
        <f t="shared" si="0"/>
        <v>2154.96</v>
      </c>
      <c r="E35" s="6">
        <f t="shared" si="0"/>
        <v>358.47</v>
      </c>
      <c r="F35" s="6">
        <f t="shared" si="0"/>
        <v>8472.42</v>
      </c>
      <c r="G35" s="6">
        <f t="shared" si="0"/>
        <v>8472.42</v>
      </c>
    </row>
    <row r="36" spans="1:7" x14ac:dyDescent="0.2">
      <c r="A36" s="5" t="s">
        <v>5</v>
      </c>
      <c r="B36" s="6">
        <f t="shared" ref="B36:G40" si="1">B26/10000</f>
        <v>836.37</v>
      </c>
      <c r="C36" s="6">
        <f t="shared" si="1"/>
        <v>1569.69</v>
      </c>
      <c r="D36" s="6">
        <f t="shared" si="1"/>
        <v>16848.45</v>
      </c>
      <c r="E36" s="6">
        <f t="shared" si="1"/>
        <v>3773.97</v>
      </c>
      <c r="F36" s="6">
        <f t="shared" si="1"/>
        <v>23028.48</v>
      </c>
      <c r="G36" s="6">
        <f t="shared" si="1"/>
        <v>23028.48</v>
      </c>
    </row>
    <row r="37" spans="1:7" x14ac:dyDescent="0.2">
      <c r="A37" s="5" t="s">
        <v>6</v>
      </c>
      <c r="B37" s="6">
        <f t="shared" si="1"/>
        <v>11.52</v>
      </c>
      <c r="C37" s="6">
        <f t="shared" si="1"/>
        <v>15.12</v>
      </c>
      <c r="D37" s="6">
        <f t="shared" si="1"/>
        <v>4728.6000000000004</v>
      </c>
      <c r="E37" s="6">
        <f t="shared" si="1"/>
        <v>18935.91</v>
      </c>
      <c r="F37" s="6">
        <f t="shared" si="1"/>
        <v>23691.15</v>
      </c>
      <c r="G37" s="6">
        <f t="shared" si="1"/>
        <v>23691.15</v>
      </c>
    </row>
    <row r="38" spans="1:7" x14ac:dyDescent="0.2">
      <c r="A38" s="5" t="s">
        <v>8</v>
      </c>
      <c r="B38" s="6">
        <f t="shared" si="1"/>
        <v>4427.37</v>
      </c>
      <c r="C38" s="6">
        <f t="shared" si="1"/>
        <v>9095.4</v>
      </c>
      <c r="D38" s="6">
        <f t="shared" si="1"/>
        <v>29015.91</v>
      </c>
      <c r="E38" s="6">
        <f t="shared" si="1"/>
        <v>23298.57</v>
      </c>
      <c r="F38" s="6">
        <f t="shared" si="1"/>
        <v>0</v>
      </c>
      <c r="G38" s="6">
        <f t="shared" si="1"/>
        <v>0</v>
      </c>
    </row>
    <row r="39" spans="1:7" x14ac:dyDescent="0.2">
      <c r="A39" s="5" t="s">
        <v>9</v>
      </c>
      <c r="B39" s="6">
        <f t="shared" si="1"/>
        <v>1139.04</v>
      </c>
      <c r="C39" s="6">
        <f t="shared" si="1"/>
        <v>3427.56</v>
      </c>
      <c r="D39" s="6">
        <f t="shared" si="1"/>
        <v>12167.46</v>
      </c>
      <c r="E39" s="6">
        <f t="shared" si="1"/>
        <v>4362.66</v>
      </c>
      <c r="F39" s="6">
        <f t="shared" si="1"/>
        <v>0</v>
      </c>
      <c r="G39" s="6">
        <f t="shared" si="1"/>
        <v>0</v>
      </c>
    </row>
    <row r="40" spans="1:7" x14ac:dyDescent="0.2">
      <c r="A40" s="5" t="s">
        <v>10</v>
      </c>
      <c r="B40" s="6">
        <f t="shared" si="1"/>
        <v>6217.83</v>
      </c>
      <c r="C40" s="6">
        <f t="shared" si="1"/>
        <v>-622.98</v>
      </c>
      <c r="D40" s="6">
        <f t="shared" si="1"/>
        <v>-5987.43</v>
      </c>
      <c r="E40" s="6">
        <f t="shared" si="1"/>
        <v>392.58</v>
      </c>
      <c r="F40" s="6">
        <f t="shared" si="1"/>
        <v>0</v>
      </c>
      <c r="G40" s="6">
        <f t="shared" si="1"/>
        <v>0</v>
      </c>
    </row>
    <row r="42" spans="1:7" x14ac:dyDescent="0.2">
      <c r="F42" s="9"/>
    </row>
  </sheetData>
  <mergeCells count="1">
    <mergeCell ref="B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0"/>
  <sheetViews>
    <sheetView tabSelected="1" topLeftCell="A52" zoomScale="70" zoomScaleNormal="70" workbookViewId="0">
      <selection activeCell="S75" sqref="S75"/>
    </sheetView>
  </sheetViews>
  <sheetFormatPr defaultRowHeight="15" x14ac:dyDescent="0.2"/>
  <cols>
    <col min="1" max="1" width="16.625" style="8" customWidth="1"/>
    <col min="2" max="2" width="9.875" bestFit="1" customWidth="1"/>
    <col min="3" max="3" width="14.5" bestFit="1" customWidth="1"/>
    <col min="4" max="4" width="8.625" customWidth="1"/>
    <col min="5" max="5" width="9.75" customWidth="1"/>
    <col min="6" max="6" width="9.625" customWidth="1"/>
    <col min="7" max="7" width="10.125" bestFit="1" customWidth="1"/>
    <col min="8" max="8" width="9" customWidth="1"/>
    <col min="9" max="9" width="10.625" bestFit="1" customWidth="1"/>
    <col min="10" max="10" width="8.875" bestFit="1" customWidth="1"/>
    <col min="12" max="12" width="9.25" bestFit="1" customWidth="1"/>
    <col min="13" max="13" width="10.625" bestFit="1" customWidth="1"/>
    <col min="15" max="15" width="10.625" bestFit="1" customWidth="1"/>
  </cols>
  <sheetData>
    <row r="2" spans="1:15" x14ac:dyDescent="0.2">
      <c r="A2" s="1" t="s">
        <v>0</v>
      </c>
      <c r="B2" s="18" t="s">
        <v>16</v>
      </c>
      <c r="C2" s="18"/>
      <c r="D2" s="18"/>
      <c r="E2" s="18"/>
      <c r="F2" s="18"/>
      <c r="G2" s="18"/>
    </row>
    <row r="3" spans="1:15" s="4" customFormat="1" x14ac:dyDescent="0.2">
      <c r="A3" s="2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I3" s="24" t="s">
        <v>17</v>
      </c>
      <c r="J3" s="24"/>
      <c r="K3" s="24"/>
      <c r="L3" s="24"/>
      <c r="M3" s="24" t="s">
        <v>18</v>
      </c>
      <c r="N3" s="24"/>
      <c r="O3" s="24"/>
    </row>
    <row r="4" spans="1:15" x14ac:dyDescent="0.2">
      <c r="A4" s="5" t="s">
        <v>3</v>
      </c>
      <c r="B4" s="6">
        <v>65152</v>
      </c>
      <c r="C4" s="6">
        <v>5144</v>
      </c>
      <c r="D4" s="6">
        <v>21686</v>
      </c>
      <c r="E4" s="6">
        <v>830</v>
      </c>
      <c r="F4" s="6">
        <v>92812</v>
      </c>
      <c r="G4" s="6">
        <v>92812</v>
      </c>
      <c r="I4" s="19" t="s">
        <v>19</v>
      </c>
      <c r="J4" s="21" t="s">
        <v>20</v>
      </c>
      <c r="K4" s="22"/>
      <c r="L4" s="23"/>
      <c r="M4" s="25" t="s">
        <v>20</v>
      </c>
      <c r="N4" s="25"/>
      <c r="O4" s="25"/>
    </row>
    <row r="5" spans="1:15" x14ac:dyDescent="0.25">
      <c r="A5" s="5" t="s">
        <v>4</v>
      </c>
      <c r="B5" s="6">
        <v>5056</v>
      </c>
      <c r="C5" s="6">
        <v>93571</v>
      </c>
      <c r="D5" s="6">
        <v>9229</v>
      </c>
      <c r="E5" s="6">
        <v>982</v>
      </c>
      <c r="F5" s="6">
        <v>108838</v>
      </c>
      <c r="G5" s="6">
        <v>108838</v>
      </c>
      <c r="I5" s="20"/>
      <c r="J5" s="10" t="s">
        <v>21</v>
      </c>
      <c r="K5" s="10" t="s">
        <v>5</v>
      </c>
      <c r="L5" s="11" t="s">
        <v>6</v>
      </c>
      <c r="M5" s="10" t="s">
        <v>22</v>
      </c>
      <c r="N5" s="10" t="s">
        <v>5</v>
      </c>
      <c r="O5" s="11" t="s">
        <v>6</v>
      </c>
    </row>
    <row r="6" spans="1:15" x14ac:dyDescent="0.25">
      <c r="A6" s="5" t="s">
        <v>5</v>
      </c>
      <c r="B6" s="6">
        <v>13277</v>
      </c>
      <c r="C6" s="6">
        <v>19471</v>
      </c>
      <c r="D6" s="6">
        <v>213432</v>
      </c>
      <c r="E6" s="6">
        <v>29794</v>
      </c>
      <c r="F6" s="6">
        <v>275974</v>
      </c>
      <c r="G6" s="6">
        <v>275974</v>
      </c>
      <c r="I6" s="12" t="s">
        <v>23</v>
      </c>
      <c r="J6" s="6">
        <v>595.53</v>
      </c>
      <c r="K6" s="6">
        <v>3526.56</v>
      </c>
      <c r="L6" s="10">
        <v>87.48</v>
      </c>
      <c r="M6" s="6">
        <v>-595.53</v>
      </c>
      <c r="N6" s="6">
        <v>1566.63</v>
      </c>
      <c r="O6" s="6">
        <v>176.04</v>
      </c>
    </row>
    <row r="7" spans="1:15" x14ac:dyDescent="0.25">
      <c r="A7" s="5" t="s">
        <v>6</v>
      </c>
      <c r="B7" s="6">
        <v>122</v>
      </c>
      <c r="C7" s="6">
        <v>91</v>
      </c>
      <c r="D7" s="6">
        <v>91301</v>
      </c>
      <c r="E7" s="6">
        <v>162387</v>
      </c>
      <c r="F7" s="6">
        <v>253901</v>
      </c>
      <c r="G7" s="6">
        <v>253901</v>
      </c>
      <c r="I7" s="12" t="s">
        <v>24</v>
      </c>
      <c r="J7" s="6">
        <v>462.96</v>
      </c>
      <c r="K7" s="6">
        <v>1951.74</v>
      </c>
      <c r="L7" s="10">
        <v>74.7</v>
      </c>
      <c r="M7" s="6">
        <v>-462.96</v>
      </c>
      <c r="N7" s="6">
        <v>-921.78</v>
      </c>
      <c r="O7" s="6">
        <v>80.19</v>
      </c>
    </row>
    <row r="8" spans="1:15" x14ac:dyDescent="0.25">
      <c r="A8" s="5" t="s">
        <v>8</v>
      </c>
      <c r="B8" s="6">
        <v>83607</v>
      </c>
      <c r="C8" s="6">
        <v>118277</v>
      </c>
      <c r="D8" s="6">
        <v>335648</v>
      </c>
      <c r="E8" s="6">
        <v>193993</v>
      </c>
      <c r="F8" s="6">
        <v>0</v>
      </c>
      <c r="G8" s="6">
        <v>0</v>
      </c>
      <c r="I8" s="12" t="s">
        <v>25</v>
      </c>
      <c r="J8" s="6">
        <v>1269</v>
      </c>
      <c r="K8" s="6">
        <v>1949.04</v>
      </c>
      <c r="L8" s="10">
        <v>12.51</v>
      </c>
      <c r="M8" s="6">
        <v>-1269</v>
      </c>
      <c r="N8" s="6">
        <v>-75.78</v>
      </c>
      <c r="O8" s="6">
        <v>-1.08</v>
      </c>
    </row>
    <row r="9" spans="1:15" x14ac:dyDescent="0.2">
      <c r="A9" s="5" t="s">
        <v>9</v>
      </c>
      <c r="B9" s="6">
        <v>18455</v>
      </c>
      <c r="C9" s="6">
        <v>24706</v>
      </c>
      <c r="D9" s="6">
        <v>122216</v>
      </c>
      <c r="E9" s="6">
        <v>31606</v>
      </c>
      <c r="F9" s="6">
        <v>0</v>
      </c>
      <c r="G9" s="6">
        <v>0</v>
      </c>
      <c r="I9" s="26" t="s">
        <v>26</v>
      </c>
      <c r="J9" s="26"/>
      <c r="K9" s="26"/>
      <c r="L9" s="26"/>
    </row>
    <row r="10" spans="1:15" x14ac:dyDescent="0.2">
      <c r="A10" s="5" t="s">
        <v>10</v>
      </c>
      <c r="B10" s="6">
        <v>9205</v>
      </c>
      <c r="C10" s="6">
        <v>-9439</v>
      </c>
      <c r="D10" s="6">
        <v>-59674</v>
      </c>
      <c r="E10" s="6">
        <v>59908</v>
      </c>
      <c r="F10" s="6">
        <v>0</v>
      </c>
      <c r="G10" s="6">
        <v>0</v>
      </c>
    </row>
    <row r="11" spans="1:15" x14ac:dyDescent="0.2">
      <c r="A11" s="1"/>
      <c r="B11" s="7"/>
      <c r="C11" s="7"/>
      <c r="D11" s="7"/>
      <c r="E11" s="7"/>
      <c r="F11" s="7"/>
      <c r="G11" s="7"/>
    </row>
    <row r="12" spans="1:15" x14ac:dyDescent="0.2">
      <c r="A12" s="1" t="s">
        <v>11</v>
      </c>
      <c r="B12" s="7"/>
      <c r="C12" s="7"/>
      <c r="D12" s="7"/>
      <c r="E12" s="7"/>
      <c r="F12" s="7"/>
      <c r="G12" s="7"/>
    </row>
    <row r="13" spans="1:15" ht="14.25" x14ac:dyDescent="0.2">
      <c r="A13" s="5" t="s">
        <v>2</v>
      </c>
      <c r="B13" s="3" t="s">
        <v>3</v>
      </c>
      <c r="C13" s="3" t="s">
        <v>4</v>
      </c>
      <c r="D13" s="3" t="s">
        <v>5</v>
      </c>
      <c r="E13" s="3" t="s">
        <v>6</v>
      </c>
      <c r="F13" s="3" t="s">
        <v>7</v>
      </c>
      <c r="G13" s="3" t="s">
        <v>8</v>
      </c>
      <c r="I13" s="13"/>
      <c r="J13" s="13"/>
      <c r="K13" s="13"/>
      <c r="L13" s="13"/>
    </row>
    <row r="14" spans="1:15" x14ac:dyDescent="0.2">
      <c r="A14" s="5" t="s">
        <v>3</v>
      </c>
      <c r="B14" s="6">
        <v>78</v>
      </c>
      <c r="C14" s="6">
        <v>4</v>
      </c>
      <c r="D14" s="6">
        <v>6</v>
      </c>
      <c r="E14" s="6">
        <v>0</v>
      </c>
      <c r="F14" s="6">
        <v>100</v>
      </c>
      <c r="G14" s="6">
        <v>100</v>
      </c>
      <c r="I14" s="13"/>
      <c r="J14" s="14"/>
      <c r="K14" s="14"/>
      <c r="L14" s="14"/>
    </row>
    <row r="15" spans="1:15" x14ac:dyDescent="0.2">
      <c r="A15" s="5" t="s">
        <v>4</v>
      </c>
      <c r="B15" s="6">
        <v>6</v>
      </c>
      <c r="C15" s="6">
        <v>79</v>
      </c>
      <c r="D15" s="6">
        <v>3</v>
      </c>
      <c r="E15" s="6">
        <v>1</v>
      </c>
      <c r="F15" s="6">
        <v>100</v>
      </c>
      <c r="G15" s="6">
        <v>100</v>
      </c>
      <c r="I15" s="13"/>
      <c r="J15" s="14"/>
      <c r="K15" s="14"/>
      <c r="L15" s="14"/>
    </row>
    <row r="16" spans="1:15" x14ac:dyDescent="0.2">
      <c r="A16" s="5" t="s">
        <v>5</v>
      </c>
      <c r="B16" s="6">
        <v>16</v>
      </c>
      <c r="C16" s="6">
        <v>16</v>
      </c>
      <c r="D16" s="6">
        <v>64</v>
      </c>
      <c r="E16" s="6">
        <v>15</v>
      </c>
      <c r="F16" s="6">
        <v>100</v>
      </c>
      <c r="G16" s="6">
        <v>100</v>
      </c>
      <c r="I16" s="9"/>
      <c r="J16" s="14"/>
      <c r="K16" s="14"/>
      <c r="L16" s="14"/>
    </row>
    <row r="17" spans="1:13" x14ac:dyDescent="0.2">
      <c r="A17" s="5" t="s">
        <v>6</v>
      </c>
      <c r="B17" s="6">
        <v>0</v>
      </c>
      <c r="C17" s="6">
        <v>0</v>
      </c>
      <c r="D17" s="6">
        <v>27</v>
      </c>
      <c r="E17" s="6">
        <v>84</v>
      </c>
      <c r="F17" s="6">
        <v>100</v>
      </c>
      <c r="G17" s="6">
        <v>100</v>
      </c>
      <c r="I17" s="9"/>
      <c r="J17" s="14"/>
      <c r="K17" s="14"/>
      <c r="L17" s="14"/>
    </row>
    <row r="18" spans="1:13" x14ac:dyDescent="0.2">
      <c r="A18" s="5" t="s">
        <v>8</v>
      </c>
      <c r="B18" s="6">
        <v>100</v>
      </c>
      <c r="C18" s="6">
        <v>100</v>
      </c>
      <c r="D18" s="6">
        <v>100</v>
      </c>
      <c r="E18" s="6">
        <v>100</v>
      </c>
      <c r="F18" s="6">
        <v>0</v>
      </c>
      <c r="G18" s="6">
        <v>0</v>
      </c>
      <c r="I18" s="9"/>
      <c r="J18" s="14"/>
      <c r="K18" s="14"/>
      <c r="L18" s="14"/>
    </row>
    <row r="19" spans="1:13" x14ac:dyDescent="0.2">
      <c r="A19" s="5" t="s">
        <v>9</v>
      </c>
      <c r="B19" s="6">
        <v>22</v>
      </c>
      <c r="C19" s="6">
        <v>21</v>
      </c>
      <c r="D19" s="6">
        <v>36</v>
      </c>
      <c r="E19" s="6">
        <v>16</v>
      </c>
      <c r="F19" s="6">
        <v>0</v>
      </c>
      <c r="G19" s="6">
        <v>0</v>
      </c>
      <c r="I19" s="9"/>
      <c r="J19" s="15"/>
      <c r="K19" s="15"/>
      <c r="L19" s="14"/>
    </row>
    <row r="20" spans="1:13" x14ac:dyDescent="0.2">
      <c r="A20" s="5" t="s">
        <v>10</v>
      </c>
      <c r="B20" s="6">
        <v>11</v>
      </c>
      <c r="C20" s="6">
        <v>-8</v>
      </c>
      <c r="D20" s="6">
        <v>-18</v>
      </c>
      <c r="E20" s="6">
        <v>31</v>
      </c>
      <c r="F20" s="6">
        <v>0</v>
      </c>
      <c r="G20" s="6">
        <v>0</v>
      </c>
    </row>
    <row r="21" spans="1:13" x14ac:dyDescent="0.2">
      <c r="A21" s="1"/>
      <c r="B21" s="7"/>
      <c r="C21" s="7"/>
      <c r="D21" s="7"/>
      <c r="E21" s="7"/>
      <c r="F21" s="7"/>
      <c r="G21" s="7"/>
      <c r="I21" s="27" t="s">
        <v>27</v>
      </c>
      <c r="J21" s="27"/>
      <c r="K21" s="27"/>
      <c r="L21" s="27"/>
      <c r="M21" s="27"/>
    </row>
    <row r="22" spans="1:13" x14ac:dyDescent="0.2">
      <c r="A22" s="1" t="s">
        <v>12</v>
      </c>
      <c r="B22" s="7"/>
      <c r="C22" s="7"/>
      <c r="D22" s="7"/>
      <c r="E22" s="7"/>
      <c r="F22" s="7"/>
      <c r="G22" s="7"/>
      <c r="I22" s="19" t="s">
        <v>19</v>
      </c>
      <c r="J22" s="21" t="s">
        <v>20</v>
      </c>
      <c r="K22" s="22"/>
      <c r="L22" s="22"/>
      <c r="M22" s="23"/>
    </row>
    <row r="23" spans="1:13" x14ac:dyDescent="0.2">
      <c r="A23" s="5" t="s">
        <v>2</v>
      </c>
      <c r="B23" s="3" t="s">
        <v>3</v>
      </c>
      <c r="C23" s="3" t="s">
        <v>4</v>
      </c>
      <c r="D23" s="3" t="s">
        <v>5</v>
      </c>
      <c r="E23" s="3" t="s">
        <v>6</v>
      </c>
      <c r="F23" s="3" t="s">
        <v>7</v>
      </c>
      <c r="G23" s="3" t="s">
        <v>8</v>
      </c>
      <c r="I23" s="20"/>
      <c r="J23" s="6" t="s">
        <v>22</v>
      </c>
      <c r="K23" s="6" t="s">
        <v>21</v>
      </c>
      <c r="L23" s="16" t="s">
        <v>28</v>
      </c>
      <c r="M23" s="17" t="s">
        <v>6</v>
      </c>
    </row>
    <row r="24" spans="1:13" x14ac:dyDescent="0.2">
      <c r="A24" s="5" t="s">
        <v>3</v>
      </c>
      <c r="B24" s="6">
        <v>58636800</v>
      </c>
      <c r="C24" s="6">
        <v>4629600</v>
      </c>
      <c r="D24" s="6">
        <v>19517400</v>
      </c>
      <c r="E24" s="6">
        <v>747000</v>
      </c>
      <c r="F24" s="6">
        <v>83530800</v>
      </c>
      <c r="G24" s="6">
        <v>83530800</v>
      </c>
      <c r="I24" s="6" t="s">
        <v>23</v>
      </c>
      <c r="J24" s="6">
        <v>3097.26</v>
      </c>
      <c r="K24" s="6">
        <v>1549.53</v>
      </c>
      <c r="L24" s="6">
        <v>1192.4100000000001</v>
      </c>
      <c r="M24" s="6">
        <v>-5839.2</v>
      </c>
    </row>
    <row r="25" spans="1:13" x14ac:dyDescent="0.2">
      <c r="A25" s="5" t="s">
        <v>4</v>
      </c>
      <c r="B25" s="6">
        <v>4550400</v>
      </c>
      <c r="C25" s="6">
        <v>84213900</v>
      </c>
      <c r="D25" s="6">
        <v>8306100</v>
      </c>
      <c r="E25" s="6">
        <v>883800</v>
      </c>
      <c r="F25" s="6">
        <v>97954200</v>
      </c>
      <c r="G25" s="6">
        <v>97954200</v>
      </c>
      <c r="I25" s="6" t="s">
        <v>24</v>
      </c>
      <c r="J25" s="6">
        <v>828.45</v>
      </c>
      <c r="K25" s="6">
        <v>-849.51</v>
      </c>
      <c r="L25" s="6">
        <v>-5370.66</v>
      </c>
      <c r="M25" s="6">
        <v>5391.72</v>
      </c>
    </row>
    <row r="26" spans="1:13" x14ac:dyDescent="0.2">
      <c r="A26" s="5" t="s">
        <v>5</v>
      </c>
      <c r="B26" s="6">
        <v>11949300</v>
      </c>
      <c r="C26" s="6">
        <v>17523900</v>
      </c>
      <c r="D26" s="6">
        <v>192088800</v>
      </c>
      <c r="E26" s="6">
        <v>26814600</v>
      </c>
      <c r="F26" s="6">
        <v>248376600</v>
      </c>
      <c r="G26" s="6">
        <v>248376600</v>
      </c>
      <c r="I26" s="6" t="s">
        <v>25</v>
      </c>
      <c r="J26" s="6">
        <v>2292.12</v>
      </c>
      <c r="K26" s="6">
        <v>-1323</v>
      </c>
      <c r="L26" s="6">
        <v>-1809.18</v>
      </c>
      <c r="M26" s="6">
        <v>840.06</v>
      </c>
    </row>
    <row r="27" spans="1:13" x14ac:dyDescent="0.2">
      <c r="A27" s="5" t="s">
        <v>6</v>
      </c>
      <c r="B27" s="6">
        <v>109800</v>
      </c>
      <c r="C27" s="6">
        <v>81900</v>
      </c>
      <c r="D27" s="6">
        <v>82170900</v>
      </c>
      <c r="E27" s="6">
        <v>146148300</v>
      </c>
      <c r="F27" s="6">
        <v>228510900</v>
      </c>
      <c r="G27" s="6">
        <v>228510900</v>
      </c>
    </row>
    <row r="28" spans="1:13" x14ac:dyDescent="0.2">
      <c r="A28" s="5" t="s">
        <v>8</v>
      </c>
      <c r="B28" s="6">
        <v>75246300</v>
      </c>
      <c r="C28" s="6">
        <v>106449300</v>
      </c>
      <c r="D28" s="6">
        <v>302083200</v>
      </c>
      <c r="E28" s="6">
        <v>174593700</v>
      </c>
      <c r="F28" s="6">
        <v>0</v>
      </c>
      <c r="G28" s="6">
        <v>0</v>
      </c>
    </row>
    <row r="29" spans="1:13" x14ac:dyDescent="0.2">
      <c r="A29" s="5" t="s">
        <v>9</v>
      </c>
      <c r="B29" s="6">
        <v>16609500</v>
      </c>
      <c r="C29" s="6">
        <v>22235400</v>
      </c>
      <c r="D29" s="6">
        <v>109994400</v>
      </c>
      <c r="E29" s="6">
        <v>28445400</v>
      </c>
      <c r="F29" s="6">
        <v>0</v>
      </c>
      <c r="G29" s="6">
        <v>0</v>
      </c>
    </row>
    <row r="30" spans="1:13" x14ac:dyDescent="0.2">
      <c r="A30" s="5" t="s">
        <v>10</v>
      </c>
      <c r="B30" s="6">
        <v>8284500</v>
      </c>
      <c r="C30" s="6">
        <v>-8495100</v>
      </c>
      <c r="D30" s="6">
        <v>-53706600</v>
      </c>
      <c r="E30" s="6">
        <v>53917200</v>
      </c>
      <c r="F30" s="6">
        <v>0</v>
      </c>
      <c r="G30" s="6">
        <v>0</v>
      </c>
    </row>
    <row r="32" spans="1:13" x14ac:dyDescent="0.2">
      <c r="A32" s="1" t="s">
        <v>13</v>
      </c>
      <c r="B32" s="7"/>
      <c r="C32" s="7"/>
      <c r="D32" s="7"/>
      <c r="E32" s="7"/>
      <c r="F32" s="7"/>
      <c r="G32" s="7"/>
      <c r="I32" s="27" t="s">
        <v>29</v>
      </c>
      <c r="J32" s="27"/>
      <c r="K32" s="27"/>
      <c r="L32" s="27"/>
      <c r="M32" s="27"/>
    </row>
    <row r="33" spans="1:13" ht="14.25" x14ac:dyDescent="0.2">
      <c r="A33" s="5" t="s">
        <v>2</v>
      </c>
      <c r="B33" s="3" t="s">
        <v>3</v>
      </c>
      <c r="C33" s="3" t="s">
        <v>4</v>
      </c>
      <c r="D33" s="3" t="s">
        <v>5</v>
      </c>
      <c r="E33" s="3" t="s">
        <v>6</v>
      </c>
      <c r="F33" s="3" t="s">
        <v>7</v>
      </c>
      <c r="G33" s="3" t="s">
        <v>8</v>
      </c>
      <c r="I33" s="19" t="s">
        <v>19</v>
      </c>
      <c r="J33" s="21" t="s">
        <v>20</v>
      </c>
      <c r="K33" s="22"/>
      <c r="L33" s="22"/>
      <c r="M33" s="23"/>
    </row>
    <row r="34" spans="1:13" x14ac:dyDescent="0.2">
      <c r="A34" s="5" t="s">
        <v>3</v>
      </c>
      <c r="B34" s="6">
        <f>B24/10000</f>
        <v>5863.68</v>
      </c>
      <c r="C34" s="6">
        <f t="shared" ref="C34:G35" si="0">C24/10000</f>
        <v>462.96</v>
      </c>
      <c r="D34" s="6">
        <f t="shared" si="0"/>
        <v>1951.74</v>
      </c>
      <c r="E34" s="6">
        <f t="shared" si="0"/>
        <v>74.7</v>
      </c>
      <c r="F34" s="6">
        <f t="shared" si="0"/>
        <v>8353.08</v>
      </c>
      <c r="G34" s="6">
        <f t="shared" si="0"/>
        <v>8353.08</v>
      </c>
      <c r="I34" s="20"/>
      <c r="J34" s="6" t="s">
        <v>22</v>
      </c>
      <c r="K34" s="6" t="s">
        <v>21</v>
      </c>
      <c r="L34" s="16" t="s">
        <v>28</v>
      </c>
      <c r="M34" s="17" t="s">
        <v>6</v>
      </c>
    </row>
    <row r="35" spans="1:13" x14ac:dyDescent="0.2">
      <c r="A35" s="5" t="s">
        <v>4</v>
      </c>
      <c r="B35" s="6">
        <f>B25/10000</f>
        <v>455.04</v>
      </c>
      <c r="C35" s="6">
        <f t="shared" si="0"/>
        <v>8421.39</v>
      </c>
      <c r="D35" s="6">
        <f t="shared" si="0"/>
        <v>830.61</v>
      </c>
      <c r="E35" s="6">
        <f t="shared" si="0"/>
        <v>88.38</v>
      </c>
      <c r="F35" s="6">
        <f t="shared" si="0"/>
        <v>9795.42</v>
      </c>
      <c r="G35" s="6">
        <f t="shared" si="0"/>
        <v>9795.42</v>
      </c>
      <c r="I35" s="6" t="s">
        <v>33</v>
      </c>
      <c r="J35" s="6">
        <v>70</v>
      </c>
      <c r="K35" s="6">
        <v>17</v>
      </c>
      <c r="L35" s="6">
        <v>4</v>
      </c>
      <c r="M35" s="6">
        <v>-25</v>
      </c>
    </row>
    <row r="36" spans="1:13" x14ac:dyDescent="0.2">
      <c r="A36" s="5" t="s">
        <v>5</v>
      </c>
      <c r="B36" s="6">
        <f t="shared" ref="B36:G40" si="1">B26/10000</f>
        <v>1194.93</v>
      </c>
      <c r="C36" s="6">
        <f t="shared" si="1"/>
        <v>1752.39</v>
      </c>
      <c r="D36" s="6">
        <f t="shared" si="1"/>
        <v>19208.88</v>
      </c>
      <c r="E36" s="6">
        <f t="shared" si="1"/>
        <v>2681.46</v>
      </c>
      <c r="F36" s="6">
        <f t="shared" si="1"/>
        <v>24837.66</v>
      </c>
      <c r="G36" s="6">
        <f t="shared" si="1"/>
        <v>24837.66</v>
      </c>
      <c r="I36" s="6" t="s">
        <v>34</v>
      </c>
      <c r="J36" s="6">
        <v>11</v>
      </c>
      <c r="K36" s="6">
        <v>-8</v>
      </c>
      <c r="L36" s="6">
        <v>-18</v>
      </c>
      <c r="M36" s="6">
        <v>31</v>
      </c>
    </row>
    <row r="37" spans="1:13" x14ac:dyDescent="0.2">
      <c r="A37" s="5" t="s">
        <v>6</v>
      </c>
      <c r="B37" s="6">
        <f t="shared" si="1"/>
        <v>10.98</v>
      </c>
      <c r="C37" s="6">
        <f t="shared" si="1"/>
        <v>8.19</v>
      </c>
      <c r="D37" s="6">
        <f t="shared" si="1"/>
        <v>8217.09</v>
      </c>
      <c r="E37" s="6">
        <f t="shared" si="1"/>
        <v>14614.83</v>
      </c>
      <c r="F37" s="6">
        <f t="shared" si="1"/>
        <v>22851.09</v>
      </c>
      <c r="G37" s="6">
        <f t="shared" si="1"/>
        <v>22851.09</v>
      </c>
      <c r="I37" s="6" t="s">
        <v>35</v>
      </c>
      <c r="J37" s="6">
        <v>27</v>
      </c>
      <c r="K37" s="6">
        <v>-14</v>
      </c>
      <c r="L37" s="6">
        <v>-7</v>
      </c>
      <c r="M37" s="6">
        <v>4</v>
      </c>
    </row>
    <row r="38" spans="1:13" x14ac:dyDescent="0.2">
      <c r="A38" s="5" t="s">
        <v>8</v>
      </c>
      <c r="B38" s="6">
        <f t="shared" si="1"/>
        <v>7524.63</v>
      </c>
      <c r="C38" s="6">
        <f t="shared" si="1"/>
        <v>10644.93</v>
      </c>
      <c r="D38" s="6">
        <f t="shared" si="1"/>
        <v>30208.32</v>
      </c>
      <c r="E38" s="6">
        <f t="shared" si="1"/>
        <v>17459.37</v>
      </c>
      <c r="F38" s="6">
        <f t="shared" si="1"/>
        <v>0</v>
      </c>
      <c r="G38" s="6">
        <f t="shared" si="1"/>
        <v>0</v>
      </c>
      <c r="I38" s="12" t="s">
        <v>30</v>
      </c>
      <c r="J38" s="6">
        <f>SUM(J35:J37)</f>
        <v>108</v>
      </c>
      <c r="K38" s="6">
        <f t="shared" ref="K38:M38" si="2">SUM(K35:K37)</f>
        <v>-5</v>
      </c>
      <c r="L38" s="6">
        <f t="shared" si="2"/>
        <v>-21</v>
      </c>
      <c r="M38" s="6">
        <f t="shared" si="2"/>
        <v>10</v>
      </c>
    </row>
    <row r="39" spans="1:13" x14ac:dyDescent="0.2">
      <c r="A39" s="5" t="s">
        <v>9</v>
      </c>
      <c r="B39" s="6">
        <f t="shared" si="1"/>
        <v>1660.95</v>
      </c>
      <c r="C39" s="6">
        <f t="shared" si="1"/>
        <v>2223.54</v>
      </c>
      <c r="D39" s="6">
        <f t="shared" si="1"/>
        <v>10999.44</v>
      </c>
      <c r="E39" s="6">
        <f t="shared" si="1"/>
        <v>2844.54</v>
      </c>
      <c r="F39" s="6">
        <f t="shared" si="1"/>
        <v>0</v>
      </c>
      <c r="G39" s="6">
        <f t="shared" si="1"/>
        <v>0</v>
      </c>
    </row>
    <row r="40" spans="1:13" x14ac:dyDescent="0.2">
      <c r="A40" s="5" t="s">
        <v>10</v>
      </c>
      <c r="B40" s="6">
        <f t="shared" si="1"/>
        <v>828.45</v>
      </c>
      <c r="C40" s="6">
        <f t="shared" si="1"/>
        <v>-849.51</v>
      </c>
      <c r="D40" s="6">
        <f t="shared" si="1"/>
        <v>-5370.66</v>
      </c>
      <c r="E40" s="6">
        <f t="shared" si="1"/>
        <v>5391.72</v>
      </c>
      <c r="F40" s="6">
        <f t="shared" si="1"/>
        <v>0</v>
      </c>
      <c r="G40" s="6">
        <f t="shared" si="1"/>
        <v>0</v>
      </c>
    </row>
  </sheetData>
  <mergeCells count="13">
    <mergeCell ref="I33:I34"/>
    <mergeCell ref="J33:M33"/>
    <mergeCell ref="B2:G2"/>
    <mergeCell ref="I3:L3"/>
    <mergeCell ref="M3:O3"/>
    <mergeCell ref="I4:I5"/>
    <mergeCell ref="J4:L4"/>
    <mergeCell ref="M4:O4"/>
    <mergeCell ref="I9:L9"/>
    <mergeCell ref="I21:M21"/>
    <mergeCell ref="I22:I23"/>
    <mergeCell ref="J22:M22"/>
    <mergeCell ref="I32:M3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0"/>
  <sheetViews>
    <sheetView workbookViewId="0">
      <selection activeCell="G5" sqref="G5"/>
    </sheetView>
  </sheetViews>
  <sheetFormatPr defaultRowHeight="15" x14ac:dyDescent="0.2"/>
  <cols>
    <col min="1" max="1" width="16.875" style="8" customWidth="1"/>
    <col min="2" max="2" width="9.875" bestFit="1" customWidth="1"/>
    <col min="3" max="3" width="14.5" bestFit="1" customWidth="1"/>
    <col min="4" max="4" width="9.875" bestFit="1" customWidth="1"/>
    <col min="5" max="6" width="9.5" customWidth="1"/>
    <col min="7" max="7" width="10.125" bestFit="1" customWidth="1"/>
  </cols>
  <sheetData>
    <row r="2" spans="1:7" x14ac:dyDescent="0.2">
      <c r="A2" s="1" t="s">
        <v>0</v>
      </c>
      <c r="B2" s="18" t="s">
        <v>31</v>
      </c>
      <c r="C2" s="18"/>
      <c r="D2" s="18"/>
      <c r="E2" s="18"/>
      <c r="F2" s="18"/>
      <c r="G2" s="18"/>
    </row>
    <row r="3" spans="1:7" s="4" customFormat="1" x14ac:dyDescent="0.2">
      <c r="A3" s="2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</row>
    <row r="4" spans="1:7" x14ac:dyDescent="0.2">
      <c r="A4" s="5" t="s">
        <v>3</v>
      </c>
      <c r="B4" s="6">
        <v>69766</v>
      </c>
      <c r="C4" s="6">
        <v>18967</v>
      </c>
      <c r="D4" s="6">
        <v>28082</v>
      </c>
      <c r="E4" s="6">
        <v>1465</v>
      </c>
      <c r="F4" s="6">
        <v>118280</v>
      </c>
      <c r="G4" s="6">
        <v>118280</v>
      </c>
    </row>
    <row r="5" spans="1:7" x14ac:dyDescent="0.2">
      <c r="A5" s="5" t="s">
        <v>4</v>
      </c>
      <c r="B5" s="6">
        <v>2564</v>
      </c>
      <c r="C5" s="6">
        <v>79576</v>
      </c>
      <c r="D5" s="6">
        <v>10201</v>
      </c>
      <c r="E5" s="6">
        <v>1797</v>
      </c>
      <c r="F5" s="6">
        <v>94138</v>
      </c>
      <c r="G5" s="6">
        <v>94138</v>
      </c>
    </row>
    <row r="6" spans="1:7" x14ac:dyDescent="0.2">
      <c r="A6" s="5" t="s">
        <v>5</v>
      </c>
      <c r="B6" s="6">
        <v>11029</v>
      </c>
      <c r="C6" s="6">
        <v>19578</v>
      </c>
      <c r="D6" s="6">
        <v>198801</v>
      </c>
      <c r="E6" s="6">
        <v>26464</v>
      </c>
      <c r="F6" s="6">
        <v>255872</v>
      </c>
      <c r="G6" s="6">
        <v>255872</v>
      </c>
    </row>
    <row r="7" spans="1:7" x14ac:dyDescent="0.2">
      <c r="A7" s="5" t="s">
        <v>6</v>
      </c>
      <c r="B7" s="6">
        <v>248</v>
      </c>
      <c r="C7" s="6">
        <v>156</v>
      </c>
      <c r="D7" s="6">
        <v>98564</v>
      </c>
      <c r="E7" s="6">
        <v>164267</v>
      </c>
      <c r="F7" s="6">
        <v>263235</v>
      </c>
      <c r="G7" s="6">
        <v>263235</v>
      </c>
    </row>
    <row r="8" spans="1:7" x14ac:dyDescent="0.2">
      <c r="A8" s="5" t="s">
        <v>8</v>
      </c>
      <c r="B8" s="6">
        <v>83607</v>
      </c>
      <c r="C8" s="6">
        <v>118277</v>
      </c>
      <c r="D8" s="6">
        <v>335648</v>
      </c>
      <c r="E8" s="6">
        <v>193993</v>
      </c>
      <c r="F8" s="6">
        <v>0</v>
      </c>
      <c r="G8" s="6">
        <v>0</v>
      </c>
    </row>
    <row r="9" spans="1:7" x14ac:dyDescent="0.2">
      <c r="A9" s="5" t="s">
        <v>9</v>
      </c>
      <c r="B9" s="6">
        <v>13841</v>
      </c>
      <c r="C9" s="6">
        <v>38701</v>
      </c>
      <c r="D9" s="6">
        <v>136847</v>
      </c>
      <c r="E9" s="6">
        <v>29726</v>
      </c>
      <c r="F9" s="6">
        <v>0</v>
      </c>
      <c r="G9" s="6">
        <v>0</v>
      </c>
    </row>
    <row r="10" spans="1:7" x14ac:dyDescent="0.2">
      <c r="A10" s="5" t="s">
        <v>10</v>
      </c>
      <c r="B10" s="6">
        <v>34673</v>
      </c>
      <c r="C10" s="6">
        <v>-24139</v>
      </c>
      <c r="D10" s="6">
        <v>-79776</v>
      </c>
      <c r="E10" s="6">
        <v>69242</v>
      </c>
      <c r="F10" s="6">
        <v>0</v>
      </c>
      <c r="G10" s="6">
        <v>0</v>
      </c>
    </row>
    <row r="11" spans="1:7" x14ac:dyDescent="0.2">
      <c r="A11" s="1"/>
      <c r="B11" s="7"/>
      <c r="C11" s="7"/>
      <c r="D11" s="7"/>
      <c r="E11" s="7"/>
      <c r="F11" s="7"/>
      <c r="G11" s="7"/>
    </row>
    <row r="12" spans="1:7" x14ac:dyDescent="0.2">
      <c r="A12" s="1" t="s">
        <v>11</v>
      </c>
      <c r="B12" s="7"/>
      <c r="C12" s="7"/>
      <c r="D12" s="7"/>
      <c r="E12" s="7"/>
      <c r="F12" s="7"/>
      <c r="G12" s="7"/>
    </row>
    <row r="13" spans="1:7" ht="14.25" x14ac:dyDescent="0.2">
      <c r="A13" s="5" t="s">
        <v>2</v>
      </c>
      <c r="B13" s="3" t="s">
        <v>3</v>
      </c>
      <c r="C13" s="3" t="s">
        <v>4</v>
      </c>
      <c r="D13" s="3" t="s">
        <v>5</v>
      </c>
      <c r="E13" s="3" t="s">
        <v>6</v>
      </c>
      <c r="F13" s="3" t="s">
        <v>7</v>
      </c>
      <c r="G13" s="3" t="s">
        <v>8</v>
      </c>
    </row>
    <row r="14" spans="1:7" x14ac:dyDescent="0.2">
      <c r="A14" s="5" t="s">
        <v>3</v>
      </c>
      <c r="B14" s="6">
        <v>83</v>
      </c>
      <c r="C14" s="6">
        <v>16</v>
      </c>
      <c r="D14" s="6">
        <v>8</v>
      </c>
      <c r="E14" s="6">
        <v>1</v>
      </c>
      <c r="F14" s="6">
        <v>100</v>
      </c>
      <c r="G14" s="6">
        <v>100</v>
      </c>
    </row>
    <row r="15" spans="1:7" x14ac:dyDescent="0.2">
      <c r="A15" s="5" t="s">
        <v>4</v>
      </c>
      <c r="B15" s="6">
        <v>3</v>
      </c>
      <c r="C15" s="6">
        <v>67</v>
      </c>
      <c r="D15" s="6">
        <v>3</v>
      </c>
      <c r="E15" s="6">
        <v>1</v>
      </c>
      <c r="F15" s="6">
        <v>100</v>
      </c>
      <c r="G15" s="6">
        <v>100</v>
      </c>
    </row>
    <row r="16" spans="1:7" x14ac:dyDescent="0.2">
      <c r="A16" s="5" t="s">
        <v>5</v>
      </c>
      <c r="B16" s="6">
        <v>13</v>
      </c>
      <c r="C16" s="6">
        <v>17</v>
      </c>
      <c r="D16" s="6">
        <v>59</v>
      </c>
      <c r="E16" s="6">
        <v>14</v>
      </c>
      <c r="F16" s="6">
        <v>100</v>
      </c>
      <c r="G16" s="6">
        <v>100</v>
      </c>
    </row>
    <row r="17" spans="1:7" x14ac:dyDescent="0.2">
      <c r="A17" s="5" t="s">
        <v>6</v>
      </c>
      <c r="B17" s="6">
        <v>0</v>
      </c>
      <c r="C17" s="6">
        <v>0</v>
      </c>
      <c r="D17" s="6">
        <v>29</v>
      </c>
      <c r="E17" s="6">
        <v>85</v>
      </c>
      <c r="F17" s="6">
        <v>100</v>
      </c>
      <c r="G17" s="6">
        <v>100</v>
      </c>
    </row>
    <row r="18" spans="1:7" x14ac:dyDescent="0.2">
      <c r="A18" s="5" t="s">
        <v>8</v>
      </c>
      <c r="B18" s="6">
        <v>100</v>
      </c>
      <c r="C18" s="6">
        <v>100</v>
      </c>
      <c r="D18" s="6">
        <v>100</v>
      </c>
      <c r="E18" s="6">
        <v>100</v>
      </c>
      <c r="F18" s="6">
        <v>0</v>
      </c>
      <c r="G18" s="6">
        <v>0</v>
      </c>
    </row>
    <row r="19" spans="1:7" x14ac:dyDescent="0.2">
      <c r="A19" s="5" t="s">
        <v>9</v>
      </c>
      <c r="B19" s="6">
        <v>17</v>
      </c>
      <c r="C19" s="6">
        <v>33</v>
      </c>
      <c r="D19" s="6">
        <v>41</v>
      </c>
      <c r="E19" s="6">
        <v>15</v>
      </c>
      <c r="F19" s="6">
        <v>0</v>
      </c>
      <c r="G19" s="6">
        <v>0</v>
      </c>
    </row>
    <row r="20" spans="1:7" x14ac:dyDescent="0.2">
      <c r="A20" s="5" t="s">
        <v>10</v>
      </c>
      <c r="B20" s="6">
        <v>41</v>
      </c>
      <c r="C20" s="6">
        <v>-20</v>
      </c>
      <c r="D20" s="6">
        <v>-24</v>
      </c>
      <c r="E20" s="6">
        <v>36</v>
      </c>
      <c r="F20" s="6">
        <v>0</v>
      </c>
      <c r="G20" s="6">
        <v>0</v>
      </c>
    </row>
    <row r="21" spans="1:7" x14ac:dyDescent="0.2">
      <c r="A21" s="1"/>
      <c r="B21" s="7"/>
      <c r="C21" s="7"/>
      <c r="D21" s="7"/>
      <c r="E21" s="7"/>
      <c r="F21" s="7"/>
      <c r="G21" s="7"/>
    </row>
    <row r="22" spans="1:7" x14ac:dyDescent="0.2">
      <c r="A22" s="1" t="s">
        <v>12</v>
      </c>
      <c r="B22" s="7"/>
      <c r="C22" s="7"/>
      <c r="D22" s="7"/>
      <c r="E22" s="7"/>
      <c r="F22" s="7"/>
      <c r="G22" s="7"/>
    </row>
    <row r="23" spans="1:7" ht="14.25" x14ac:dyDescent="0.2">
      <c r="A23" s="5" t="s">
        <v>2</v>
      </c>
      <c r="B23" s="3" t="s">
        <v>3</v>
      </c>
      <c r="C23" s="3" t="s">
        <v>4</v>
      </c>
      <c r="D23" s="3" t="s">
        <v>5</v>
      </c>
      <c r="E23" s="3" t="s">
        <v>6</v>
      </c>
      <c r="F23" s="3" t="s">
        <v>7</v>
      </c>
      <c r="G23" s="3" t="s">
        <v>8</v>
      </c>
    </row>
    <row r="24" spans="1:7" x14ac:dyDescent="0.2">
      <c r="A24" s="5" t="s">
        <v>3</v>
      </c>
      <c r="B24" s="6">
        <v>62789400</v>
      </c>
      <c r="C24" s="6">
        <v>17070300</v>
      </c>
      <c r="D24" s="6">
        <v>25273800</v>
      </c>
      <c r="E24" s="6">
        <v>1318500</v>
      </c>
      <c r="F24" s="6">
        <v>106452000</v>
      </c>
      <c r="G24" s="6">
        <v>106452000</v>
      </c>
    </row>
    <row r="25" spans="1:7" x14ac:dyDescent="0.2">
      <c r="A25" s="5" t="s">
        <v>4</v>
      </c>
      <c r="B25" s="6">
        <v>2307600</v>
      </c>
      <c r="C25" s="6">
        <v>71618400</v>
      </c>
      <c r="D25" s="6">
        <v>9180900</v>
      </c>
      <c r="E25" s="6">
        <v>1617300</v>
      </c>
      <c r="F25" s="6">
        <v>84724200</v>
      </c>
      <c r="G25" s="6">
        <v>84724200</v>
      </c>
    </row>
    <row r="26" spans="1:7" x14ac:dyDescent="0.2">
      <c r="A26" s="5" t="s">
        <v>5</v>
      </c>
      <c r="B26" s="6">
        <v>9926100</v>
      </c>
      <c r="C26" s="6">
        <v>17620200</v>
      </c>
      <c r="D26" s="6">
        <v>178920900</v>
      </c>
      <c r="E26" s="6">
        <v>23817600</v>
      </c>
      <c r="F26" s="6">
        <v>230284800</v>
      </c>
      <c r="G26" s="6">
        <v>230284800</v>
      </c>
    </row>
    <row r="27" spans="1:7" x14ac:dyDescent="0.2">
      <c r="A27" s="5" t="s">
        <v>6</v>
      </c>
      <c r="B27" s="6">
        <v>223200</v>
      </c>
      <c r="C27" s="6">
        <v>140400</v>
      </c>
      <c r="D27" s="6">
        <v>88707600</v>
      </c>
      <c r="E27" s="6">
        <v>147840300</v>
      </c>
      <c r="F27" s="6">
        <v>236911500</v>
      </c>
      <c r="G27" s="6">
        <v>236911500</v>
      </c>
    </row>
    <row r="28" spans="1:7" x14ac:dyDescent="0.2">
      <c r="A28" s="5" t="s">
        <v>8</v>
      </c>
      <c r="B28" s="6">
        <v>75246300</v>
      </c>
      <c r="C28" s="6">
        <v>106449300</v>
      </c>
      <c r="D28" s="6">
        <v>302083200</v>
      </c>
      <c r="E28" s="6">
        <v>174593700</v>
      </c>
      <c r="F28" s="6">
        <v>0</v>
      </c>
      <c r="G28" s="6">
        <v>0</v>
      </c>
    </row>
    <row r="29" spans="1:7" x14ac:dyDescent="0.2">
      <c r="A29" s="5" t="s">
        <v>9</v>
      </c>
      <c r="B29" s="6">
        <v>12456900</v>
      </c>
      <c r="C29" s="6">
        <v>34830900</v>
      </c>
      <c r="D29" s="6">
        <v>123162300</v>
      </c>
      <c r="E29" s="6">
        <v>26753400</v>
      </c>
      <c r="F29" s="6">
        <v>0</v>
      </c>
      <c r="G29" s="6">
        <v>0</v>
      </c>
    </row>
    <row r="30" spans="1:7" x14ac:dyDescent="0.2">
      <c r="A30" s="5" t="s">
        <v>10</v>
      </c>
      <c r="B30" s="6">
        <v>31205700</v>
      </c>
      <c r="C30" s="6">
        <v>-21725100</v>
      </c>
      <c r="D30" s="6">
        <v>-71798400</v>
      </c>
      <c r="E30" s="6">
        <v>62317800</v>
      </c>
      <c r="F30" s="6">
        <v>0</v>
      </c>
      <c r="G30" s="6">
        <v>0</v>
      </c>
    </row>
    <row r="32" spans="1:7" x14ac:dyDescent="0.2">
      <c r="A32" s="1" t="s">
        <v>13</v>
      </c>
      <c r="B32" s="7"/>
      <c r="C32" s="7"/>
      <c r="D32" s="7"/>
      <c r="E32" s="7"/>
      <c r="F32" s="7"/>
      <c r="G32" s="7"/>
    </row>
    <row r="33" spans="1:7" ht="14.25" x14ac:dyDescent="0.2">
      <c r="A33" s="5" t="s">
        <v>2</v>
      </c>
      <c r="B33" s="3" t="s">
        <v>3</v>
      </c>
      <c r="C33" s="3" t="s">
        <v>4</v>
      </c>
      <c r="D33" s="3" t="s">
        <v>5</v>
      </c>
      <c r="E33" s="3" t="s">
        <v>6</v>
      </c>
      <c r="F33" s="3" t="s">
        <v>7</v>
      </c>
      <c r="G33" s="3" t="s">
        <v>8</v>
      </c>
    </row>
    <row r="34" spans="1:7" x14ac:dyDescent="0.2">
      <c r="A34" s="5" t="s">
        <v>3</v>
      </c>
      <c r="B34" s="6">
        <f>B24/10000</f>
        <v>6278.94</v>
      </c>
      <c r="C34" s="6">
        <f t="shared" ref="C34:G35" si="0">C24/10000</f>
        <v>1707.03</v>
      </c>
      <c r="D34" s="6">
        <f t="shared" si="0"/>
        <v>2527.38</v>
      </c>
      <c r="E34" s="6">
        <f t="shared" si="0"/>
        <v>131.85</v>
      </c>
      <c r="F34" s="6">
        <f t="shared" si="0"/>
        <v>10645.2</v>
      </c>
      <c r="G34" s="6">
        <f t="shared" si="0"/>
        <v>10645.2</v>
      </c>
    </row>
    <row r="35" spans="1:7" x14ac:dyDescent="0.2">
      <c r="A35" s="5" t="s">
        <v>4</v>
      </c>
      <c r="B35" s="6">
        <f>B25/10000</f>
        <v>230.76</v>
      </c>
      <c r="C35" s="6">
        <f t="shared" si="0"/>
        <v>7161.84</v>
      </c>
      <c r="D35" s="6">
        <f t="shared" si="0"/>
        <v>918.09</v>
      </c>
      <c r="E35" s="6">
        <f t="shared" si="0"/>
        <v>161.72999999999999</v>
      </c>
      <c r="F35" s="6">
        <f t="shared" si="0"/>
        <v>8472.42</v>
      </c>
      <c r="G35" s="6">
        <f t="shared" si="0"/>
        <v>8472.42</v>
      </c>
    </row>
    <row r="36" spans="1:7" x14ac:dyDescent="0.2">
      <c r="A36" s="5" t="s">
        <v>5</v>
      </c>
      <c r="B36" s="6">
        <f t="shared" ref="B36:G40" si="1">B26/10000</f>
        <v>992.61</v>
      </c>
      <c r="C36" s="6">
        <f t="shared" si="1"/>
        <v>1762.02</v>
      </c>
      <c r="D36" s="6">
        <f t="shared" si="1"/>
        <v>17892.09</v>
      </c>
      <c r="E36" s="6">
        <f t="shared" si="1"/>
        <v>2381.7600000000002</v>
      </c>
      <c r="F36" s="6">
        <f t="shared" si="1"/>
        <v>23028.48</v>
      </c>
      <c r="G36" s="6">
        <f t="shared" si="1"/>
        <v>23028.48</v>
      </c>
    </row>
    <row r="37" spans="1:7" x14ac:dyDescent="0.2">
      <c r="A37" s="5" t="s">
        <v>6</v>
      </c>
      <c r="B37" s="6">
        <f t="shared" si="1"/>
        <v>22.32</v>
      </c>
      <c r="C37" s="6">
        <f t="shared" si="1"/>
        <v>14.04</v>
      </c>
      <c r="D37" s="6">
        <f t="shared" si="1"/>
        <v>8870.76</v>
      </c>
      <c r="E37" s="6">
        <f t="shared" si="1"/>
        <v>14784.03</v>
      </c>
      <c r="F37" s="6">
        <f t="shared" si="1"/>
        <v>23691.15</v>
      </c>
      <c r="G37" s="6">
        <f t="shared" si="1"/>
        <v>23691.15</v>
      </c>
    </row>
    <row r="38" spans="1:7" x14ac:dyDescent="0.2">
      <c r="A38" s="5" t="s">
        <v>8</v>
      </c>
      <c r="B38" s="6">
        <f t="shared" si="1"/>
        <v>7524.63</v>
      </c>
      <c r="C38" s="6">
        <f t="shared" si="1"/>
        <v>10644.93</v>
      </c>
      <c r="D38" s="6">
        <f t="shared" si="1"/>
        <v>30208.32</v>
      </c>
      <c r="E38" s="6">
        <f t="shared" si="1"/>
        <v>17459.37</v>
      </c>
      <c r="F38" s="6">
        <f t="shared" si="1"/>
        <v>0</v>
      </c>
      <c r="G38" s="6">
        <f t="shared" si="1"/>
        <v>0</v>
      </c>
    </row>
    <row r="39" spans="1:7" x14ac:dyDescent="0.2">
      <c r="A39" s="5" t="s">
        <v>9</v>
      </c>
      <c r="B39" s="6">
        <f t="shared" si="1"/>
        <v>1245.69</v>
      </c>
      <c r="C39" s="6">
        <f t="shared" si="1"/>
        <v>3483.09</v>
      </c>
      <c r="D39" s="6">
        <f t="shared" si="1"/>
        <v>12316.23</v>
      </c>
      <c r="E39" s="6">
        <f t="shared" si="1"/>
        <v>2675.34</v>
      </c>
      <c r="F39" s="6">
        <f t="shared" si="1"/>
        <v>0</v>
      </c>
      <c r="G39" s="6">
        <f t="shared" si="1"/>
        <v>0</v>
      </c>
    </row>
    <row r="40" spans="1:7" x14ac:dyDescent="0.2">
      <c r="A40" s="5" t="s">
        <v>10</v>
      </c>
      <c r="B40" s="6">
        <f t="shared" si="1"/>
        <v>3120.57</v>
      </c>
      <c r="C40" s="6">
        <f t="shared" si="1"/>
        <v>-2172.5100000000002</v>
      </c>
      <c r="D40" s="6">
        <f t="shared" si="1"/>
        <v>-7179.84</v>
      </c>
      <c r="E40" s="6">
        <f t="shared" si="1"/>
        <v>6231.78</v>
      </c>
      <c r="F40" s="6">
        <f t="shared" si="1"/>
        <v>0</v>
      </c>
      <c r="G40" s="6">
        <f t="shared" si="1"/>
        <v>0</v>
      </c>
    </row>
  </sheetData>
  <mergeCells count="1">
    <mergeCell ref="B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0"/>
  <sheetViews>
    <sheetView topLeftCell="A16" workbookViewId="0">
      <selection activeCell="J15" sqref="J15"/>
    </sheetView>
  </sheetViews>
  <sheetFormatPr defaultRowHeight="15" x14ac:dyDescent="0.2"/>
  <cols>
    <col min="1" max="1" width="16.625" style="8" customWidth="1"/>
    <col min="2" max="2" width="9.875" bestFit="1" customWidth="1"/>
    <col min="3" max="3" width="14.5" bestFit="1" customWidth="1"/>
    <col min="4" max="4" width="9.875" bestFit="1" customWidth="1"/>
    <col min="5" max="5" width="10.125" customWidth="1"/>
    <col min="6" max="6" width="8.5" customWidth="1"/>
    <col min="7" max="7" width="10.125" bestFit="1" customWidth="1"/>
  </cols>
  <sheetData>
    <row r="2" spans="1:7" x14ac:dyDescent="0.2">
      <c r="A2" s="1" t="s">
        <v>0</v>
      </c>
      <c r="B2" s="18" t="s">
        <v>32</v>
      </c>
      <c r="C2" s="18"/>
      <c r="D2" s="18"/>
      <c r="E2" s="18"/>
      <c r="F2" s="18"/>
      <c r="G2" s="18"/>
    </row>
    <row r="3" spans="1:7" s="4" customFormat="1" x14ac:dyDescent="0.2">
      <c r="A3" s="2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</row>
    <row r="4" spans="1:7" x14ac:dyDescent="0.2">
      <c r="A4" s="5" t="s">
        <v>3</v>
      </c>
      <c r="B4" s="6">
        <v>82385</v>
      </c>
      <c r="C4" s="6">
        <v>14100</v>
      </c>
      <c r="D4" s="6">
        <v>21656</v>
      </c>
      <c r="E4" s="6">
        <v>139</v>
      </c>
      <c r="F4" s="6">
        <v>118280</v>
      </c>
      <c r="G4" s="6">
        <v>118280</v>
      </c>
    </row>
    <row r="5" spans="1:7" x14ac:dyDescent="0.2">
      <c r="A5" s="5" t="s">
        <v>4</v>
      </c>
      <c r="B5" s="6">
        <v>254</v>
      </c>
      <c r="C5" s="6">
        <v>85767</v>
      </c>
      <c r="D5" s="6">
        <v>8112</v>
      </c>
      <c r="E5" s="6">
        <v>5</v>
      </c>
      <c r="F5" s="6">
        <v>94138</v>
      </c>
      <c r="G5" s="6">
        <v>94138</v>
      </c>
    </row>
    <row r="6" spans="1:7" x14ac:dyDescent="0.2">
      <c r="A6" s="5" t="s">
        <v>5</v>
      </c>
      <c r="B6" s="6">
        <v>10102</v>
      </c>
      <c r="C6" s="6">
        <v>8954</v>
      </c>
      <c r="D6" s="6">
        <v>211576</v>
      </c>
      <c r="E6" s="6">
        <v>25240</v>
      </c>
      <c r="F6" s="6">
        <v>255872</v>
      </c>
      <c r="G6" s="6">
        <v>255872</v>
      </c>
    </row>
    <row r="7" spans="1:7" x14ac:dyDescent="0.2">
      <c r="A7" s="5" t="s">
        <v>6</v>
      </c>
      <c r="B7" s="6">
        <v>71</v>
      </c>
      <c r="C7" s="6">
        <v>17</v>
      </c>
      <c r="D7" s="6">
        <v>34630</v>
      </c>
      <c r="E7" s="6">
        <v>228517</v>
      </c>
      <c r="F7" s="6">
        <v>263235</v>
      </c>
      <c r="G7" s="6">
        <v>263235</v>
      </c>
    </row>
    <row r="8" spans="1:7" x14ac:dyDescent="0.2">
      <c r="A8" s="5" t="s">
        <v>8</v>
      </c>
      <c r="B8" s="6">
        <v>92812</v>
      </c>
      <c r="C8" s="6">
        <v>108838</v>
      </c>
      <c r="D8" s="6">
        <v>275974</v>
      </c>
      <c r="E8" s="6">
        <v>253901</v>
      </c>
      <c r="F8" s="6">
        <v>0</v>
      </c>
      <c r="G8" s="6">
        <v>0</v>
      </c>
    </row>
    <row r="9" spans="1:7" x14ac:dyDescent="0.2">
      <c r="A9" s="5" t="s">
        <v>9</v>
      </c>
      <c r="B9" s="6">
        <v>10427</v>
      </c>
      <c r="C9" s="6">
        <v>23071</v>
      </c>
      <c r="D9" s="6">
        <v>64398</v>
      </c>
      <c r="E9" s="6">
        <v>25384</v>
      </c>
      <c r="F9" s="6">
        <v>0</v>
      </c>
      <c r="G9" s="6">
        <v>0</v>
      </c>
    </row>
    <row r="10" spans="1:7" x14ac:dyDescent="0.2">
      <c r="A10" s="5" t="s">
        <v>10</v>
      </c>
      <c r="B10" s="6">
        <v>25468</v>
      </c>
      <c r="C10" s="6">
        <v>-14700</v>
      </c>
      <c r="D10" s="6">
        <v>-20102</v>
      </c>
      <c r="E10" s="6">
        <v>9334</v>
      </c>
      <c r="F10" s="6">
        <v>0</v>
      </c>
      <c r="G10" s="6">
        <v>0</v>
      </c>
    </row>
    <row r="11" spans="1:7" x14ac:dyDescent="0.2">
      <c r="A11" s="1"/>
      <c r="B11" s="7"/>
      <c r="C11" s="7"/>
      <c r="D11" s="7"/>
      <c r="E11" s="7"/>
      <c r="F11" s="7"/>
      <c r="G11" s="7"/>
    </row>
    <row r="12" spans="1:7" x14ac:dyDescent="0.2">
      <c r="A12" s="1" t="s">
        <v>11</v>
      </c>
      <c r="B12" s="7"/>
      <c r="C12" s="7"/>
      <c r="D12" s="7"/>
      <c r="E12" s="7"/>
      <c r="F12" s="7"/>
      <c r="G12" s="7"/>
    </row>
    <row r="13" spans="1:7" ht="14.25" x14ac:dyDescent="0.2">
      <c r="A13" s="5" t="s">
        <v>2</v>
      </c>
      <c r="B13" s="3" t="s">
        <v>3</v>
      </c>
      <c r="C13" s="3" t="s">
        <v>4</v>
      </c>
      <c r="D13" s="3" t="s">
        <v>5</v>
      </c>
      <c r="E13" s="3" t="s">
        <v>6</v>
      </c>
      <c r="F13" s="3" t="s">
        <v>7</v>
      </c>
      <c r="G13" s="3" t="s">
        <v>8</v>
      </c>
    </row>
    <row r="14" spans="1:7" x14ac:dyDescent="0.2">
      <c r="A14" s="5" t="s">
        <v>3</v>
      </c>
      <c r="B14" s="6">
        <v>89</v>
      </c>
      <c r="C14" s="6">
        <v>13</v>
      </c>
      <c r="D14" s="6">
        <v>8</v>
      </c>
      <c r="E14" s="6">
        <v>0</v>
      </c>
      <c r="F14" s="6">
        <v>100</v>
      </c>
      <c r="G14" s="6">
        <v>100</v>
      </c>
    </row>
    <row r="15" spans="1:7" x14ac:dyDescent="0.2">
      <c r="A15" s="5" t="s">
        <v>4</v>
      </c>
      <c r="B15" s="6">
        <v>0</v>
      </c>
      <c r="C15" s="6">
        <v>79</v>
      </c>
      <c r="D15" s="6">
        <v>3</v>
      </c>
      <c r="E15" s="6">
        <v>0</v>
      </c>
      <c r="F15" s="6">
        <v>100</v>
      </c>
      <c r="G15" s="6">
        <v>100</v>
      </c>
    </row>
    <row r="16" spans="1:7" x14ac:dyDescent="0.2">
      <c r="A16" s="5" t="s">
        <v>5</v>
      </c>
      <c r="B16" s="6">
        <v>11</v>
      </c>
      <c r="C16" s="6">
        <v>8</v>
      </c>
      <c r="D16" s="6">
        <v>77</v>
      </c>
      <c r="E16" s="6">
        <v>10</v>
      </c>
      <c r="F16" s="6">
        <v>100</v>
      </c>
      <c r="G16" s="6">
        <v>100</v>
      </c>
    </row>
    <row r="17" spans="1:7" x14ac:dyDescent="0.2">
      <c r="A17" s="5" t="s">
        <v>6</v>
      </c>
      <c r="B17" s="6">
        <v>0</v>
      </c>
      <c r="C17" s="6">
        <v>0</v>
      </c>
      <c r="D17" s="6">
        <v>13</v>
      </c>
      <c r="E17" s="6">
        <v>90</v>
      </c>
      <c r="F17" s="6">
        <v>100</v>
      </c>
      <c r="G17" s="6">
        <v>100</v>
      </c>
    </row>
    <row r="18" spans="1:7" x14ac:dyDescent="0.2">
      <c r="A18" s="5" t="s">
        <v>8</v>
      </c>
      <c r="B18" s="6">
        <v>100</v>
      </c>
      <c r="C18" s="6">
        <v>100</v>
      </c>
      <c r="D18" s="6">
        <v>100</v>
      </c>
      <c r="E18" s="6">
        <v>100</v>
      </c>
      <c r="F18" s="6">
        <v>0</v>
      </c>
      <c r="G18" s="6">
        <v>0</v>
      </c>
    </row>
    <row r="19" spans="1:7" x14ac:dyDescent="0.2">
      <c r="A19" s="5" t="s">
        <v>9</v>
      </c>
      <c r="B19" s="6">
        <v>11</v>
      </c>
      <c r="C19" s="6">
        <v>21</v>
      </c>
      <c r="D19" s="6">
        <v>23</v>
      </c>
      <c r="E19" s="6">
        <v>10</v>
      </c>
      <c r="F19" s="6">
        <v>0</v>
      </c>
      <c r="G19" s="6">
        <v>0</v>
      </c>
    </row>
    <row r="20" spans="1:7" x14ac:dyDescent="0.2">
      <c r="A20" s="5" t="s">
        <v>10</v>
      </c>
      <c r="B20" s="6">
        <v>27</v>
      </c>
      <c r="C20" s="6">
        <v>-14</v>
      </c>
      <c r="D20" s="6">
        <v>-7</v>
      </c>
      <c r="E20" s="6">
        <v>4</v>
      </c>
      <c r="F20" s="6">
        <v>0</v>
      </c>
      <c r="G20" s="6">
        <v>0</v>
      </c>
    </row>
    <row r="21" spans="1:7" x14ac:dyDescent="0.2">
      <c r="A21" s="1"/>
      <c r="B21" s="7"/>
      <c r="C21" s="7"/>
      <c r="D21" s="7"/>
      <c r="E21" s="7"/>
      <c r="F21" s="7"/>
      <c r="G21" s="7"/>
    </row>
    <row r="22" spans="1:7" x14ac:dyDescent="0.2">
      <c r="A22" s="1" t="s">
        <v>12</v>
      </c>
      <c r="B22" s="7"/>
      <c r="C22" s="7"/>
      <c r="D22" s="7"/>
      <c r="E22" s="7"/>
      <c r="F22" s="7"/>
      <c r="G22" s="7"/>
    </row>
    <row r="23" spans="1:7" ht="14.25" x14ac:dyDescent="0.2">
      <c r="A23" s="5" t="s">
        <v>2</v>
      </c>
      <c r="B23" s="3" t="s">
        <v>3</v>
      </c>
      <c r="C23" s="3" t="s">
        <v>4</v>
      </c>
      <c r="D23" s="3" t="s">
        <v>5</v>
      </c>
      <c r="E23" s="3" t="s">
        <v>6</v>
      </c>
      <c r="F23" s="3" t="s">
        <v>7</v>
      </c>
      <c r="G23" s="3" t="s">
        <v>8</v>
      </c>
    </row>
    <row r="24" spans="1:7" x14ac:dyDescent="0.2">
      <c r="A24" s="5" t="s">
        <v>3</v>
      </c>
      <c r="B24" s="6">
        <v>74146500</v>
      </c>
      <c r="C24" s="6">
        <v>12690000</v>
      </c>
      <c r="D24" s="6">
        <v>19490400</v>
      </c>
      <c r="E24" s="6">
        <v>125100</v>
      </c>
      <c r="F24" s="6">
        <v>106452000</v>
      </c>
      <c r="G24" s="6">
        <v>106452000</v>
      </c>
    </row>
    <row r="25" spans="1:7" x14ac:dyDescent="0.2">
      <c r="A25" s="5" t="s">
        <v>4</v>
      </c>
      <c r="B25" s="6">
        <v>228600</v>
      </c>
      <c r="C25" s="6">
        <v>77190300</v>
      </c>
      <c r="D25" s="6">
        <v>7300800</v>
      </c>
      <c r="E25" s="6">
        <v>4500</v>
      </c>
      <c r="F25" s="6">
        <v>84724200</v>
      </c>
      <c r="G25" s="6">
        <v>84724200</v>
      </c>
    </row>
    <row r="26" spans="1:7" x14ac:dyDescent="0.2">
      <c r="A26" s="5" t="s">
        <v>5</v>
      </c>
      <c r="B26" s="6">
        <v>9091800</v>
      </c>
      <c r="C26" s="6">
        <v>8058600</v>
      </c>
      <c r="D26" s="6">
        <v>190418400</v>
      </c>
      <c r="E26" s="6">
        <v>22716000</v>
      </c>
      <c r="F26" s="6">
        <v>230284800</v>
      </c>
      <c r="G26" s="6">
        <v>230284800</v>
      </c>
    </row>
    <row r="27" spans="1:7" x14ac:dyDescent="0.2">
      <c r="A27" s="5" t="s">
        <v>6</v>
      </c>
      <c r="B27" s="6">
        <v>63900</v>
      </c>
      <c r="C27" s="6">
        <v>15300</v>
      </c>
      <c r="D27" s="6">
        <v>31167000</v>
      </c>
      <c r="E27" s="6">
        <v>205665300</v>
      </c>
      <c r="F27" s="6">
        <v>236911500</v>
      </c>
      <c r="G27" s="6">
        <v>236911500</v>
      </c>
    </row>
    <row r="28" spans="1:7" x14ac:dyDescent="0.2">
      <c r="A28" s="5" t="s">
        <v>8</v>
      </c>
      <c r="B28" s="6">
        <v>83530800</v>
      </c>
      <c r="C28" s="6">
        <v>97954200</v>
      </c>
      <c r="D28" s="6">
        <v>248376600</v>
      </c>
      <c r="E28" s="6">
        <v>228510900</v>
      </c>
      <c r="F28" s="6">
        <v>0</v>
      </c>
      <c r="G28" s="6">
        <v>0</v>
      </c>
    </row>
    <row r="29" spans="1:7" x14ac:dyDescent="0.2">
      <c r="A29" s="5" t="s">
        <v>9</v>
      </c>
      <c r="B29" s="6">
        <v>9384300</v>
      </c>
      <c r="C29" s="6">
        <v>20763900</v>
      </c>
      <c r="D29" s="6">
        <v>57958200</v>
      </c>
      <c r="E29" s="6">
        <v>22845600</v>
      </c>
      <c r="F29" s="6">
        <v>0</v>
      </c>
      <c r="G29" s="6">
        <v>0</v>
      </c>
    </row>
    <row r="30" spans="1:7" x14ac:dyDescent="0.2">
      <c r="A30" s="5" t="s">
        <v>10</v>
      </c>
      <c r="B30" s="6">
        <v>22921200</v>
      </c>
      <c r="C30" s="6">
        <v>-13230000</v>
      </c>
      <c r="D30" s="6">
        <v>-18091800</v>
      </c>
      <c r="E30" s="6">
        <v>8400600</v>
      </c>
      <c r="F30" s="6">
        <v>0</v>
      </c>
      <c r="G30" s="6">
        <v>0</v>
      </c>
    </row>
    <row r="32" spans="1:7" x14ac:dyDescent="0.2">
      <c r="A32" s="1" t="s">
        <v>13</v>
      </c>
      <c r="B32" s="7"/>
      <c r="C32" s="7"/>
      <c r="D32" s="7"/>
      <c r="E32" s="7"/>
      <c r="F32" s="7"/>
      <c r="G32" s="7"/>
    </row>
    <row r="33" spans="1:7" ht="14.25" x14ac:dyDescent="0.2">
      <c r="A33" s="5" t="s">
        <v>2</v>
      </c>
      <c r="B33" s="3" t="s">
        <v>3</v>
      </c>
      <c r="C33" s="3" t="s">
        <v>4</v>
      </c>
      <c r="D33" s="3" t="s">
        <v>5</v>
      </c>
      <c r="E33" s="3" t="s">
        <v>6</v>
      </c>
      <c r="F33" s="3" t="s">
        <v>7</v>
      </c>
      <c r="G33" s="3" t="s">
        <v>8</v>
      </c>
    </row>
    <row r="34" spans="1:7" x14ac:dyDescent="0.2">
      <c r="A34" s="5" t="s">
        <v>3</v>
      </c>
      <c r="B34" s="6">
        <f>B24/10000</f>
        <v>7414.65</v>
      </c>
      <c r="C34" s="6">
        <f t="shared" ref="C34:G35" si="0">C24/10000</f>
        <v>1269</v>
      </c>
      <c r="D34" s="6">
        <f t="shared" si="0"/>
        <v>1949.04</v>
      </c>
      <c r="E34" s="6">
        <f t="shared" si="0"/>
        <v>12.51</v>
      </c>
      <c r="F34" s="6">
        <f t="shared" si="0"/>
        <v>10645.2</v>
      </c>
      <c r="G34" s="6">
        <f t="shared" si="0"/>
        <v>10645.2</v>
      </c>
    </row>
    <row r="35" spans="1:7" x14ac:dyDescent="0.2">
      <c r="A35" s="5" t="s">
        <v>4</v>
      </c>
      <c r="B35" s="6">
        <f>B25/10000</f>
        <v>22.86</v>
      </c>
      <c r="C35" s="6">
        <f t="shared" si="0"/>
        <v>7719.03</v>
      </c>
      <c r="D35" s="6">
        <f t="shared" si="0"/>
        <v>730.08</v>
      </c>
      <c r="E35" s="6">
        <f t="shared" si="0"/>
        <v>0.45</v>
      </c>
      <c r="F35" s="6">
        <f t="shared" si="0"/>
        <v>8472.42</v>
      </c>
      <c r="G35" s="6">
        <f t="shared" si="0"/>
        <v>8472.42</v>
      </c>
    </row>
    <row r="36" spans="1:7" x14ac:dyDescent="0.2">
      <c r="A36" s="5" t="s">
        <v>5</v>
      </c>
      <c r="B36" s="6">
        <f t="shared" ref="B36:G40" si="1">B26/10000</f>
        <v>909.18</v>
      </c>
      <c r="C36" s="6">
        <f t="shared" si="1"/>
        <v>805.86</v>
      </c>
      <c r="D36" s="6">
        <f t="shared" si="1"/>
        <v>19041.84</v>
      </c>
      <c r="E36" s="6">
        <f t="shared" si="1"/>
        <v>2271.6</v>
      </c>
      <c r="F36" s="6">
        <f t="shared" si="1"/>
        <v>23028.48</v>
      </c>
      <c r="G36" s="6">
        <f t="shared" si="1"/>
        <v>23028.48</v>
      </c>
    </row>
    <row r="37" spans="1:7" x14ac:dyDescent="0.2">
      <c r="A37" s="5" t="s">
        <v>6</v>
      </c>
      <c r="B37" s="6">
        <f t="shared" si="1"/>
        <v>6.39</v>
      </c>
      <c r="C37" s="6">
        <f t="shared" si="1"/>
        <v>1.53</v>
      </c>
      <c r="D37" s="6">
        <f t="shared" si="1"/>
        <v>3116.7</v>
      </c>
      <c r="E37" s="6">
        <f t="shared" si="1"/>
        <v>20566.53</v>
      </c>
      <c r="F37" s="6">
        <f t="shared" si="1"/>
        <v>23691.15</v>
      </c>
      <c r="G37" s="6">
        <f t="shared" si="1"/>
        <v>23691.15</v>
      </c>
    </row>
    <row r="38" spans="1:7" x14ac:dyDescent="0.2">
      <c r="A38" s="5" t="s">
        <v>8</v>
      </c>
      <c r="B38" s="6">
        <f t="shared" si="1"/>
        <v>8353.08</v>
      </c>
      <c r="C38" s="6">
        <f t="shared" si="1"/>
        <v>9795.42</v>
      </c>
      <c r="D38" s="6">
        <f t="shared" si="1"/>
        <v>24837.66</v>
      </c>
      <c r="E38" s="6">
        <f t="shared" si="1"/>
        <v>22851.09</v>
      </c>
      <c r="F38" s="6">
        <f t="shared" si="1"/>
        <v>0</v>
      </c>
      <c r="G38" s="6">
        <f t="shared" si="1"/>
        <v>0</v>
      </c>
    </row>
    <row r="39" spans="1:7" x14ac:dyDescent="0.2">
      <c r="A39" s="5" t="s">
        <v>9</v>
      </c>
      <c r="B39" s="6">
        <f t="shared" si="1"/>
        <v>938.43</v>
      </c>
      <c r="C39" s="6">
        <f t="shared" si="1"/>
        <v>2076.39</v>
      </c>
      <c r="D39" s="6">
        <f t="shared" si="1"/>
        <v>5795.82</v>
      </c>
      <c r="E39" s="6">
        <f t="shared" si="1"/>
        <v>2284.56</v>
      </c>
      <c r="F39" s="6">
        <f t="shared" si="1"/>
        <v>0</v>
      </c>
      <c r="G39" s="6">
        <f t="shared" si="1"/>
        <v>0</v>
      </c>
    </row>
    <row r="40" spans="1:7" x14ac:dyDescent="0.2">
      <c r="A40" s="5" t="s">
        <v>10</v>
      </c>
      <c r="B40" s="6">
        <f t="shared" si="1"/>
        <v>2292.12</v>
      </c>
      <c r="C40" s="6">
        <f t="shared" si="1"/>
        <v>-1323</v>
      </c>
      <c r="D40" s="6">
        <f t="shared" si="1"/>
        <v>-1809.18</v>
      </c>
      <c r="E40" s="6">
        <f t="shared" si="1"/>
        <v>840.06</v>
      </c>
      <c r="F40" s="6">
        <f t="shared" si="1"/>
        <v>0</v>
      </c>
      <c r="G40" s="6">
        <f t="shared" si="1"/>
        <v>0</v>
      </c>
    </row>
  </sheetData>
  <mergeCells count="1">
    <mergeCell ref="B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985 - 1999</vt:lpstr>
      <vt:lpstr>1985 - 2013</vt:lpstr>
      <vt:lpstr>1985 - 2017</vt:lpstr>
      <vt:lpstr>1999 - 2013</vt:lpstr>
      <vt:lpstr>1999 - 2017</vt:lpstr>
      <vt:lpstr>2013 - 201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03-25T06:47:16Z</dcterms:created>
  <dcterms:modified xsi:type="dcterms:W3CDTF">2019-05-25T22:10:13Z</dcterms:modified>
</cp:coreProperties>
</file>